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cro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19">
  <si>
    <t xml:space="preserve">sucrose</t>
  </si>
  <si>
    <t xml:space="preserve">mM</t>
  </si>
  <si>
    <t xml:space="preserve">10s</t>
  </si>
  <si>
    <t xml:space="preserve">30s</t>
  </si>
  <si>
    <t xml:space="preserve">50s</t>
  </si>
  <si>
    <t xml:space="preserve">70s</t>
  </si>
  <si>
    <t xml:space="preserve">90s</t>
  </si>
  <si>
    <t xml:space="preserve">VCL</t>
  </si>
  <si>
    <t xml:space="preserve">VSL</t>
  </si>
  <si>
    <t xml:space="preserve">VAP</t>
  </si>
  <si>
    <t xml:space="preserve">LIN</t>
  </si>
  <si>
    <t xml:space="preserve">STR</t>
  </si>
  <si>
    <t xml:space="preserve">WOB</t>
  </si>
  <si>
    <t xml:space="preserve">ALH</t>
  </si>
  <si>
    <t xml:space="preserve">BCF</t>
  </si>
  <si>
    <t xml:space="preserve">MOT</t>
  </si>
  <si>
    <t xml:space="preserve">Duration of motility [s]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%"/>
    <numFmt numFmtId="167" formatCode="0"/>
    <numFmt numFmtId="168" formatCode="0.000"/>
    <numFmt numFmtId="169" formatCode="0.00"/>
  </numFmts>
  <fonts count="10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  <charset val="238"/>
    </font>
    <font>
      <sz val="10"/>
      <color rgb="FF000000"/>
      <name val="Arial"/>
      <family val="2"/>
      <charset val="238"/>
    </font>
    <font>
      <sz val="11"/>
      <color rgb="FF000000"/>
      <name val="Arial"/>
      <family val="2"/>
    </font>
    <font>
      <sz val="10"/>
      <color rgb="FF000000"/>
      <name val="MS Sans Serif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INFORM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BI9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6" topLeftCell="B7" activePane="bottomRight" state="frozen"/>
      <selection pane="topLeft" activeCell="A1" activeCellId="0" sqref="A1"/>
      <selection pane="topRight" activeCell="B1" activeCellId="0" sqref="B1"/>
      <selection pane="bottomLeft" activeCell="A7" activeCellId="0" sqref="A7"/>
      <selection pane="bottomRight" activeCell="M6" activeCellId="0" sqref="M6"/>
    </sheetView>
  </sheetViews>
  <sheetFormatPr defaultColWidth="9.13671875" defaultRowHeight="12.75" zeroHeight="false" outlineLevelRow="0" outlineLevelCol="0"/>
  <cols>
    <col collapsed="false" customWidth="false" hidden="false" outlineLevel="0" max="37" min="1" style="1" width="9.14"/>
    <col collapsed="false" customWidth="true" hidden="false" outlineLevel="0" max="38" min="38" style="1" width="9.28"/>
    <col collapsed="false" customWidth="true" hidden="false" outlineLevel="0" max="45" min="39" style="1" width="10.28"/>
    <col collapsed="false" customWidth="false" hidden="false" outlineLevel="0" max="257" min="46" style="1" width="9.14"/>
  </cols>
  <sheetData>
    <row r="4" customFormat="false" ht="12.75" hidden="false" customHeight="false" outlineLevel="0" collapsed="false">
      <c r="A4" s="2" t="s">
        <v>0</v>
      </c>
    </row>
    <row r="5" customFormat="false" ht="12.75" hidden="false" customHeight="false" outlineLevel="0" collapsed="false">
      <c r="A5" s="2" t="s">
        <v>1</v>
      </c>
      <c r="B5" s="1" t="s">
        <v>2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N5" s="1" t="s">
        <v>3</v>
      </c>
      <c r="O5" s="1" t="s">
        <v>3</v>
      </c>
      <c r="P5" s="1" t="s">
        <v>3</v>
      </c>
      <c r="Q5" s="1" t="s">
        <v>3</v>
      </c>
      <c r="R5" s="1" t="s">
        <v>3</v>
      </c>
      <c r="S5" s="1" t="s">
        <v>3</v>
      </c>
      <c r="T5" s="1" t="s">
        <v>3</v>
      </c>
      <c r="U5" s="1" t="s">
        <v>3</v>
      </c>
      <c r="V5" s="1" t="s">
        <v>3</v>
      </c>
      <c r="W5" s="1" t="s">
        <v>3</v>
      </c>
      <c r="Z5" s="1" t="s">
        <v>4</v>
      </c>
      <c r="AA5" s="1" t="s">
        <v>4</v>
      </c>
      <c r="AB5" s="1" t="s">
        <v>4</v>
      </c>
      <c r="AC5" s="1" t="s">
        <v>4</v>
      </c>
      <c r="AD5" s="1" t="s">
        <v>4</v>
      </c>
      <c r="AE5" s="1" t="s">
        <v>4</v>
      </c>
      <c r="AF5" s="1" t="s">
        <v>4</v>
      </c>
      <c r="AG5" s="1" t="s">
        <v>4</v>
      </c>
      <c r="AH5" s="1" t="s">
        <v>4</v>
      </c>
      <c r="AI5" s="1" t="s">
        <v>4</v>
      </c>
      <c r="AL5" s="1" t="s">
        <v>5</v>
      </c>
      <c r="AM5" s="1" t="s">
        <v>5</v>
      </c>
      <c r="AN5" s="1" t="s">
        <v>5</v>
      </c>
      <c r="AO5" s="1" t="s">
        <v>5</v>
      </c>
      <c r="AP5" s="1" t="s">
        <v>5</v>
      </c>
      <c r="AQ5" s="1" t="s">
        <v>5</v>
      </c>
      <c r="AR5" s="1" t="s">
        <v>5</v>
      </c>
      <c r="AS5" s="1" t="s">
        <v>5</v>
      </c>
      <c r="AT5" s="1" t="s">
        <v>5</v>
      </c>
      <c r="AU5" s="1" t="s">
        <v>5</v>
      </c>
      <c r="AX5" s="1" t="s">
        <v>6</v>
      </c>
      <c r="AY5" s="1" t="s">
        <v>6</v>
      </c>
      <c r="AZ5" s="1" t="s">
        <v>6</v>
      </c>
      <c r="BA5" s="1" t="s">
        <v>6</v>
      </c>
      <c r="BB5" s="1" t="s">
        <v>6</v>
      </c>
      <c r="BC5" s="1" t="s">
        <v>6</v>
      </c>
      <c r="BD5" s="1" t="s">
        <v>6</v>
      </c>
      <c r="BE5" s="1" t="s">
        <v>6</v>
      </c>
      <c r="BF5" s="1" t="s">
        <v>6</v>
      </c>
      <c r="BG5" s="1" t="s">
        <v>6</v>
      </c>
    </row>
    <row r="6" customFormat="false" ht="14.25" hidden="false" customHeight="false" outlineLevel="0" collapsed="false">
      <c r="B6" s="3" t="s">
        <v>7</v>
      </c>
      <c r="C6" s="3" t="s">
        <v>8</v>
      </c>
      <c r="D6" s="4" t="s">
        <v>9</v>
      </c>
      <c r="E6" s="5" t="s">
        <v>10</v>
      </c>
      <c r="F6" s="5" t="s">
        <v>11</v>
      </c>
      <c r="G6" s="5" t="s">
        <v>12</v>
      </c>
      <c r="H6" s="6" t="s">
        <v>13</v>
      </c>
      <c r="I6" s="6" t="s">
        <v>14</v>
      </c>
      <c r="J6" s="6"/>
      <c r="K6" s="6" t="s">
        <v>15</v>
      </c>
      <c r="L6" s="7"/>
      <c r="M6" s="8" t="s">
        <v>16</v>
      </c>
      <c r="N6" s="3" t="s">
        <v>7</v>
      </c>
      <c r="O6" s="3" t="s">
        <v>8</v>
      </c>
      <c r="P6" s="4" t="s">
        <v>9</v>
      </c>
      <c r="Q6" s="5" t="s">
        <v>10</v>
      </c>
      <c r="R6" s="5" t="s">
        <v>11</v>
      </c>
      <c r="S6" s="5" t="s">
        <v>12</v>
      </c>
      <c r="T6" s="6" t="s">
        <v>13</v>
      </c>
      <c r="U6" s="6" t="s">
        <v>14</v>
      </c>
      <c r="V6" s="6"/>
      <c r="W6" s="6" t="s">
        <v>15</v>
      </c>
      <c r="Z6" s="3" t="s">
        <v>7</v>
      </c>
      <c r="AA6" s="3" t="s">
        <v>8</v>
      </c>
      <c r="AB6" s="4" t="s">
        <v>9</v>
      </c>
      <c r="AC6" s="5" t="s">
        <v>10</v>
      </c>
      <c r="AD6" s="5" t="s">
        <v>11</v>
      </c>
      <c r="AE6" s="5" t="s">
        <v>12</v>
      </c>
      <c r="AF6" s="6" t="s">
        <v>13</v>
      </c>
      <c r="AG6" s="6" t="s">
        <v>14</v>
      </c>
      <c r="AH6" s="6"/>
      <c r="AI6" s="6" t="s">
        <v>15</v>
      </c>
      <c r="AL6" s="3" t="s">
        <v>7</v>
      </c>
      <c r="AM6" s="3" t="s">
        <v>8</v>
      </c>
      <c r="AN6" s="4" t="s">
        <v>9</v>
      </c>
      <c r="AO6" s="5" t="s">
        <v>10</v>
      </c>
      <c r="AP6" s="5" t="s">
        <v>11</v>
      </c>
      <c r="AQ6" s="5" t="s">
        <v>12</v>
      </c>
      <c r="AR6" s="6" t="s">
        <v>13</v>
      </c>
      <c r="AS6" s="6" t="s">
        <v>14</v>
      </c>
      <c r="AT6" s="6"/>
      <c r="AU6" s="6" t="s">
        <v>15</v>
      </c>
      <c r="AX6" s="3" t="s">
        <v>7</v>
      </c>
      <c r="AY6" s="3" t="s">
        <v>8</v>
      </c>
      <c r="AZ6" s="4" t="s">
        <v>9</v>
      </c>
      <c r="BA6" s="5" t="s">
        <v>10</v>
      </c>
      <c r="BB6" s="5" t="s">
        <v>11</v>
      </c>
      <c r="BC6" s="5" t="s">
        <v>12</v>
      </c>
      <c r="BD6" s="6" t="s">
        <v>13</v>
      </c>
      <c r="BE6" s="6" t="s">
        <v>14</v>
      </c>
      <c r="BF6" s="6"/>
      <c r="BG6" s="6" t="s">
        <v>15</v>
      </c>
    </row>
    <row r="7" s="14" customFormat="true" ht="12.75" hidden="false" customHeight="false" outlineLevel="0" collapsed="false">
      <c r="A7" s="2" t="n">
        <v>0</v>
      </c>
      <c r="B7" s="9"/>
      <c r="C7" s="9"/>
      <c r="D7" s="10"/>
      <c r="E7" s="11"/>
      <c r="F7" s="11"/>
      <c r="G7" s="11"/>
      <c r="H7" s="12"/>
      <c r="I7" s="12"/>
      <c r="J7" s="12"/>
      <c r="K7" s="12"/>
      <c r="L7" s="13"/>
      <c r="M7" s="9"/>
      <c r="N7" s="9"/>
      <c r="O7" s="9"/>
      <c r="P7" s="10"/>
      <c r="Q7" s="11"/>
      <c r="R7" s="11"/>
      <c r="S7" s="11"/>
      <c r="T7" s="12"/>
      <c r="U7" s="12"/>
      <c r="V7" s="12"/>
      <c r="W7" s="12"/>
      <c r="Z7" s="9"/>
      <c r="AA7" s="9"/>
      <c r="AB7" s="10"/>
      <c r="AC7" s="15"/>
      <c r="AD7" s="15"/>
      <c r="AE7" s="15"/>
      <c r="AF7" s="12"/>
      <c r="AG7" s="12"/>
      <c r="AH7" s="12"/>
      <c r="AI7" s="12"/>
      <c r="AL7" s="9"/>
      <c r="AM7" s="9"/>
      <c r="AN7" s="10"/>
      <c r="AO7" s="11"/>
      <c r="AP7" s="11"/>
      <c r="AQ7" s="11"/>
      <c r="AR7" s="12"/>
      <c r="AS7" s="12"/>
      <c r="AT7" s="12"/>
      <c r="AU7" s="12"/>
      <c r="AX7" s="9"/>
      <c r="AY7" s="9"/>
      <c r="AZ7" s="10"/>
      <c r="BA7" s="11"/>
      <c r="BB7" s="11"/>
      <c r="BC7" s="11"/>
      <c r="BD7" s="12"/>
      <c r="BE7" s="12"/>
      <c r="BF7" s="12"/>
      <c r="BG7" s="12"/>
    </row>
    <row r="8" s="14" customFormat="true" ht="12.75" hidden="false" customHeight="false" outlineLevel="0" collapsed="false">
      <c r="A8" s="1" t="n">
        <v>1</v>
      </c>
      <c r="B8" s="9" t="n">
        <v>102.007803361888</v>
      </c>
      <c r="C8" s="9" t="n">
        <v>79.6618032637215</v>
      </c>
      <c r="D8" s="10" t="n">
        <v>93.6838581974247</v>
      </c>
      <c r="E8" s="16" t="n">
        <v>0.790153118754681</v>
      </c>
      <c r="F8" s="16" t="n">
        <v>0.85181836550657</v>
      </c>
      <c r="G8" s="16" t="n">
        <v>0.918994746707157</v>
      </c>
      <c r="H8" s="12" t="n">
        <v>1.12862217103889</v>
      </c>
      <c r="I8" s="12" t="n">
        <v>18.242204285745</v>
      </c>
      <c r="J8" s="12"/>
      <c r="K8" s="12" t="n">
        <v>99</v>
      </c>
      <c r="L8" s="13"/>
      <c r="M8" s="9" t="n">
        <v>50</v>
      </c>
      <c r="N8" s="9" t="n">
        <v>43.0336470679973</v>
      </c>
      <c r="O8" s="9" t="n">
        <v>27.6196767582388</v>
      </c>
      <c r="P8" s="10" t="n">
        <v>31.4281625456137</v>
      </c>
      <c r="Q8" s="15" t="n">
        <v>0.646596289070766</v>
      </c>
      <c r="R8" s="15" t="n">
        <v>0.870230104965153</v>
      </c>
      <c r="S8" s="15" t="n">
        <v>0.735094587001913</v>
      </c>
      <c r="T8" s="12" t="n">
        <v>0.802687871281874</v>
      </c>
      <c r="U8" s="12" t="n">
        <v>20.8006440574187</v>
      </c>
      <c r="V8" s="12"/>
      <c r="W8" s="12" t="n">
        <v>81</v>
      </c>
      <c r="Z8" s="9" t="n">
        <v>37.5543052054198</v>
      </c>
      <c r="AA8" s="9" t="n">
        <v>16.9041440942898</v>
      </c>
      <c r="AB8" s="10" t="n">
        <v>22.8039533850523</v>
      </c>
      <c r="AC8" s="15" t="n">
        <v>0.476686153874405</v>
      </c>
      <c r="AD8" s="15" t="n">
        <v>0.735561441041842</v>
      </c>
      <c r="AE8" s="15" t="n">
        <v>0.637059348848584</v>
      </c>
      <c r="AF8" s="12" t="n">
        <v>0.887466232063623</v>
      </c>
      <c r="AG8" s="12" t="n">
        <v>19</v>
      </c>
      <c r="AH8" s="12"/>
      <c r="AI8" s="12" t="n">
        <v>9</v>
      </c>
      <c r="AL8" s="9"/>
      <c r="AM8" s="9"/>
      <c r="AN8" s="10"/>
      <c r="AO8" s="11"/>
      <c r="AP8" s="11"/>
      <c r="AQ8" s="11"/>
      <c r="AR8" s="12"/>
      <c r="AS8" s="12"/>
      <c r="AT8" s="12"/>
      <c r="AU8" s="12"/>
      <c r="AX8" s="9"/>
      <c r="AY8" s="9"/>
      <c r="AZ8" s="10"/>
      <c r="BA8" s="11"/>
      <c r="BB8" s="11"/>
      <c r="BC8" s="11"/>
      <c r="BD8" s="12"/>
      <c r="BE8" s="12"/>
      <c r="BF8" s="12"/>
      <c r="BG8" s="12"/>
    </row>
    <row r="9" s="14" customFormat="true" ht="12.75" hidden="false" customHeight="false" outlineLevel="0" collapsed="false">
      <c r="A9" s="1" t="n">
        <v>3</v>
      </c>
      <c r="B9" s="9" t="n">
        <v>85.9810271358544</v>
      </c>
      <c r="C9" s="9" t="n">
        <v>61.0784945426086</v>
      </c>
      <c r="D9" s="10" t="n">
        <v>70.5004013818579</v>
      </c>
      <c r="E9" s="16" t="n">
        <v>0.711363324241744</v>
      </c>
      <c r="F9" s="16" t="n">
        <v>0.857348664812736</v>
      </c>
      <c r="G9" s="16" t="n">
        <v>0.823140110817893</v>
      </c>
      <c r="H9" s="12" t="n">
        <v>1.13355382257831</v>
      </c>
      <c r="I9" s="12" t="n">
        <v>25.7079745851283</v>
      </c>
      <c r="J9" s="12"/>
      <c r="K9" s="12" t="n">
        <v>83</v>
      </c>
      <c r="L9" s="13"/>
      <c r="M9" s="9" t="n">
        <v>60</v>
      </c>
      <c r="N9" s="9" t="n">
        <v>50.6887494500727</v>
      </c>
      <c r="O9" s="9" t="n">
        <v>29.5009378080627</v>
      </c>
      <c r="P9" s="10" t="n">
        <v>34.9370071692551</v>
      </c>
      <c r="Q9" s="15" t="n">
        <v>0.592794631892392</v>
      </c>
      <c r="R9" s="15" t="n">
        <v>0.833689230625976</v>
      </c>
      <c r="S9" s="15" t="n">
        <v>0.701488611247246</v>
      </c>
      <c r="T9" s="12" t="n">
        <v>1.09964408587129</v>
      </c>
      <c r="U9" s="12" t="n">
        <v>22.0588733856882</v>
      </c>
      <c r="V9" s="12"/>
      <c r="W9" s="12" t="n">
        <v>65</v>
      </c>
      <c r="Z9" s="9" t="n">
        <v>42.6767213947203</v>
      </c>
      <c r="AA9" s="9" t="n">
        <v>23.0210754527722</v>
      </c>
      <c r="AB9" s="10" t="n">
        <v>24.62174532054</v>
      </c>
      <c r="AC9" s="15" t="n">
        <v>0.588456172935616</v>
      </c>
      <c r="AD9" s="15" t="n">
        <v>0.936453089687266</v>
      </c>
      <c r="AE9" s="15" t="n">
        <v>0.626377671795208</v>
      </c>
      <c r="AF9" s="12" t="n">
        <v>0.977444708911748</v>
      </c>
      <c r="AG9" s="12" t="n">
        <v>15.8</v>
      </c>
      <c r="AH9" s="12"/>
      <c r="AI9" s="12" t="n">
        <v>8</v>
      </c>
      <c r="AL9" s="9"/>
      <c r="AM9" s="9"/>
      <c r="AN9" s="10"/>
      <c r="AO9" s="11"/>
      <c r="AP9" s="11"/>
      <c r="AQ9" s="11"/>
      <c r="AR9" s="12"/>
      <c r="AS9" s="12"/>
      <c r="AT9" s="12"/>
      <c r="AU9" s="12"/>
      <c r="AX9" s="9"/>
      <c r="AY9" s="9"/>
      <c r="AZ9" s="10"/>
      <c r="BA9" s="11"/>
      <c r="BB9" s="11"/>
      <c r="BC9" s="11"/>
      <c r="BD9" s="12"/>
      <c r="BE9" s="12"/>
      <c r="BF9" s="12"/>
      <c r="BG9" s="12"/>
    </row>
    <row r="10" s="14" customFormat="true" ht="12.75" hidden="false" customHeight="false" outlineLevel="0" collapsed="false">
      <c r="A10" s="1" t="n">
        <v>4</v>
      </c>
      <c r="B10" s="9" t="n">
        <v>81.4240713481805</v>
      </c>
      <c r="C10" s="9" t="n">
        <v>39.8640342627251</v>
      </c>
      <c r="D10" s="10" t="n">
        <v>60.5879797540201</v>
      </c>
      <c r="E10" s="16" t="n">
        <v>0.486632571156594</v>
      </c>
      <c r="F10" s="16" t="n">
        <v>0.645212630784052</v>
      </c>
      <c r="G10" s="16" t="n">
        <v>0.741826805053099</v>
      </c>
      <c r="H10" s="12" t="n">
        <v>1.74247133871029</v>
      </c>
      <c r="I10" s="12" t="n">
        <v>16.44796771555</v>
      </c>
      <c r="J10" s="12"/>
      <c r="K10" s="12" t="n">
        <v>87</v>
      </c>
      <c r="L10" s="13"/>
      <c r="M10" s="9" t="n">
        <v>60</v>
      </c>
      <c r="N10" s="9" t="n">
        <v>55.4450200418983</v>
      </c>
      <c r="O10" s="9" t="n">
        <v>30.0417616660205</v>
      </c>
      <c r="P10" s="10" t="n">
        <v>35.3668281600844</v>
      </c>
      <c r="Q10" s="15" t="n">
        <v>0.545829261499</v>
      </c>
      <c r="R10" s="15" t="n">
        <v>0.828328114821355</v>
      </c>
      <c r="S10" s="15" t="n">
        <v>0.642194742917675</v>
      </c>
      <c r="T10" s="12" t="n">
        <v>1.2476714087737</v>
      </c>
      <c r="U10" s="12" t="n">
        <v>22.7604798791081</v>
      </c>
      <c r="V10" s="12"/>
      <c r="W10" s="12" t="n">
        <v>86</v>
      </c>
      <c r="Z10" s="9" t="n">
        <v>40.6464799096263</v>
      </c>
      <c r="AA10" s="9" t="n">
        <v>19.4329085404365</v>
      </c>
      <c r="AB10" s="10" t="n">
        <v>25.3957181787913</v>
      </c>
      <c r="AC10" s="15" t="n">
        <v>0.498833540674294</v>
      </c>
      <c r="AD10" s="15" t="n">
        <v>0.767551103625416</v>
      </c>
      <c r="AE10" s="15" t="n">
        <v>0.642220782956438</v>
      </c>
      <c r="AF10" s="12" t="n">
        <v>1.10697823461253</v>
      </c>
      <c r="AG10" s="12" t="n">
        <v>12.3529411764706</v>
      </c>
      <c r="AH10" s="12"/>
      <c r="AI10" s="12" t="n">
        <v>29</v>
      </c>
      <c r="AL10" s="9"/>
      <c r="AM10" s="9"/>
      <c r="AN10" s="10"/>
      <c r="AO10" s="11"/>
      <c r="AP10" s="11"/>
      <c r="AQ10" s="11"/>
      <c r="AR10" s="12"/>
      <c r="AS10" s="12"/>
      <c r="AT10" s="12"/>
      <c r="AU10" s="12"/>
      <c r="AX10" s="9"/>
      <c r="AY10" s="9"/>
      <c r="AZ10" s="10"/>
      <c r="BA10" s="11"/>
      <c r="BB10" s="11"/>
      <c r="BC10" s="11"/>
      <c r="BD10" s="12"/>
      <c r="BE10" s="12"/>
      <c r="BF10" s="12"/>
      <c r="BG10" s="12"/>
    </row>
    <row r="11" s="14" customFormat="true" ht="12.75" hidden="false" customHeight="false" outlineLevel="0" collapsed="false">
      <c r="A11" s="1" t="n">
        <v>5</v>
      </c>
      <c r="B11" s="9" t="n">
        <v>74.9806848838241</v>
      </c>
      <c r="C11" s="9" t="n">
        <v>52.7307451486541</v>
      </c>
      <c r="D11" s="10" t="n">
        <v>60.7750536884587</v>
      </c>
      <c r="E11" s="16" t="n">
        <v>0.708348925360829</v>
      </c>
      <c r="F11" s="16" t="n">
        <v>0.870465321554627</v>
      </c>
      <c r="G11" s="16" t="n">
        <v>0.806250924913392</v>
      </c>
      <c r="H11" s="12" t="n">
        <v>1.1283245722681</v>
      </c>
      <c r="I11" s="12" t="n">
        <v>22.60376590301</v>
      </c>
      <c r="J11" s="12"/>
      <c r="K11" s="12" t="n">
        <v>91</v>
      </c>
      <c r="L11" s="13"/>
      <c r="M11" s="9" t="n">
        <v>50</v>
      </c>
      <c r="N11" s="9" t="n">
        <v>50.6473580512977</v>
      </c>
      <c r="O11" s="9" t="n">
        <v>23.9066255208032</v>
      </c>
      <c r="P11" s="10" t="n">
        <v>30.3991852112418</v>
      </c>
      <c r="Q11" s="15" t="n">
        <v>0.469234819066604</v>
      </c>
      <c r="R11" s="15" t="n">
        <v>0.759209418321978</v>
      </c>
      <c r="S11" s="15" t="n">
        <v>0.597118485888707</v>
      </c>
      <c r="T11" s="12" t="n">
        <v>1.15268611088869</v>
      </c>
      <c r="U11" s="12" t="n">
        <v>21.2068832824433</v>
      </c>
      <c r="V11" s="12"/>
      <c r="W11" s="12" t="n">
        <v>55</v>
      </c>
      <c r="Z11" s="9" t="n">
        <v>37.4840381800255</v>
      </c>
      <c r="AA11" s="9" t="n">
        <v>14.1761742636895</v>
      </c>
      <c r="AB11" s="10" t="n">
        <v>25.0548085590803</v>
      </c>
      <c r="AC11" s="15" t="n">
        <v>0.383780510585025</v>
      </c>
      <c r="AD11" s="15" t="n">
        <v>0.508359329596785</v>
      </c>
      <c r="AE11" s="15" t="n">
        <v>0.681806474460369</v>
      </c>
      <c r="AF11" s="12" t="n">
        <v>1.02470231586413</v>
      </c>
      <c r="AG11" s="12" t="n">
        <v>14.2727272727273</v>
      </c>
      <c r="AH11" s="12"/>
      <c r="AI11" s="12" t="n">
        <v>3</v>
      </c>
      <c r="AL11" s="9"/>
      <c r="AM11" s="9"/>
      <c r="AN11" s="10"/>
      <c r="AO11" s="11"/>
      <c r="AP11" s="11"/>
      <c r="AQ11" s="11"/>
      <c r="AR11" s="12"/>
      <c r="AS11" s="12"/>
      <c r="AT11" s="12"/>
      <c r="AU11" s="12"/>
      <c r="AX11" s="9"/>
      <c r="AY11" s="9"/>
      <c r="AZ11" s="10"/>
      <c r="BA11" s="11"/>
      <c r="BB11" s="11"/>
      <c r="BC11" s="11"/>
      <c r="BD11" s="12"/>
      <c r="BE11" s="12"/>
      <c r="BF11" s="12"/>
      <c r="BG11" s="12"/>
    </row>
    <row r="12" s="17" customFormat="true" ht="12.75" hidden="false" customHeight="false" outlineLevel="0" collapsed="false">
      <c r="A12" s="17" t="s">
        <v>17</v>
      </c>
      <c r="B12" s="17" t="n">
        <f aca="false">AVERAGE(B8:B11)</f>
        <v>86.0983966824367</v>
      </c>
      <c r="C12" s="17" t="n">
        <f aca="false">AVERAGE(C8:C11)</f>
        <v>58.3337693044273</v>
      </c>
      <c r="D12" s="17" t="n">
        <f aca="false">AVERAGE(D8:D11)</f>
        <v>71.3868232554404</v>
      </c>
      <c r="E12" s="17" t="n">
        <f aca="false">AVERAGE(E8:E11)</f>
        <v>0.674124484878462</v>
      </c>
      <c r="F12" s="17" t="n">
        <f aca="false">AVERAGE(F8:F11)</f>
        <v>0.806211245664496</v>
      </c>
      <c r="G12" s="17" t="n">
        <f aca="false">AVERAGE(G8:G11)</f>
        <v>0.822553146872885</v>
      </c>
      <c r="H12" s="17" t="n">
        <f aca="false">AVERAGE(H8:H11)</f>
        <v>1.2832429761489</v>
      </c>
      <c r="I12" s="17" t="n">
        <f aca="false">AVERAGE(I8:I11)</f>
        <v>20.7504781223583</v>
      </c>
      <c r="K12" s="17" t="n">
        <f aca="false">AVERAGE(K8:K11)</f>
        <v>90</v>
      </c>
      <c r="M12" s="17" t="n">
        <f aca="false">AVERAGE(M8:M11)</f>
        <v>55</v>
      </c>
      <c r="N12" s="17" t="n">
        <f aca="false">AVERAGE(N8:N11)</f>
        <v>49.9536936528165</v>
      </c>
      <c r="O12" s="17" t="n">
        <f aca="false">AVERAGE(O8:O11)</f>
        <v>27.7672504382813</v>
      </c>
      <c r="P12" s="17" t="n">
        <f aca="false">AVERAGE(P8:P11)</f>
        <v>33.0327957715487</v>
      </c>
      <c r="Q12" s="17" t="n">
        <f aca="false">AVERAGE(Q8:Q11)</f>
        <v>0.563613750382191</v>
      </c>
      <c r="R12" s="17" t="n">
        <f aca="false">AVERAGE(R8:R11)</f>
        <v>0.822864217183616</v>
      </c>
      <c r="S12" s="17" t="n">
        <f aca="false">AVERAGE(S8:S11)</f>
        <v>0.668974106763885</v>
      </c>
      <c r="T12" s="17" t="n">
        <f aca="false">AVERAGE(T8:T11)</f>
        <v>1.07567236920389</v>
      </c>
      <c r="U12" s="17" t="n">
        <f aca="false">AVERAGE(U8:U11)</f>
        <v>21.7067201511645</v>
      </c>
      <c r="W12" s="17" t="n">
        <f aca="false">AVERAGE(W8:W11)</f>
        <v>71.75</v>
      </c>
      <c r="Z12" s="17" t="n">
        <f aca="false">AVERAGE(Z8:Z11)</f>
        <v>39.590386172448</v>
      </c>
      <c r="AA12" s="17" t="n">
        <f aca="false">AVERAGE(AA8:AA11)</f>
        <v>18.383575587797</v>
      </c>
      <c r="AB12" s="17" t="n">
        <f aca="false">AVERAGE(AB8:AB11)</f>
        <v>24.469056360866</v>
      </c>
      <c r="AC12" s="17" t="n">
        <f aca="false">AVERAGE(AC8:AC11)</f>
        <v>0.486939094517335</v>
      </c>
      <c r="AD12" s="17" t="n">
        <f aca="false">AVERAGE(AD8:AD11)</f>
        <v>0.736981240987827</v>
      </c>
      <c r="AE12" s="17" t="n">
        <f aca="false">AVERAGE(AE8:AE11)</f>
        <v>0.64686606951515</v>
      </c>
      <c r="AF12" s="17" t="n">
        <f aca="false">AVERAGE(AF8:AF11)</f>
        <v>0.999147872863006</v>
      </c>
      <c r="AG12" s="17" t="n">
        <f aca="false">AVERAGE(AG8:AG11)</f>
        <v>15.3564171122995</v>
      </c>
      <c r="AI12" s="17" t="n">
        <f aca="false">AVERAGE(AI8:AI11)</f>
        <v>12.25</v>
      </c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</row>
    <row r="13" s="17" customFormat="true" ht="12.75" hidden="false" customHeight="false" outlineLevel="0" collapsed="false">
      <c r="A13" s="17" t="s">
        <v>18</v>
      </c>
      <c r="B13" s="17" t="n">
        <f aca="false">STDEV(B8:B11)</f>
        <v>11.5264309230295</v>
      </c>
      <c r="C13" s="17" t="n">
        <f aca="false">STDEV(C8:C11)</f>
        <v>16.6827609765568</v>
      </c>
      <c r="D13" s="17" t="n">
        <f aca="false">STDEV(D8:D11)</f>
        <v>15.5688597875473</v>
      </c>
      <c r="E13" s="17" t="n">
        <f aca="false">STDEV(E8:E11)</f>
        <v>0.130606157427238</v>
      </c>
      <c r="F13" s="17" t="n">
        <f aca="false">STDEV(F8:F11)</f>
        <v>0.107616890370964</v>
      </c>
      <c r="G13" s="17" t="n">
        <f aca="false">STDEV(G8:G11)</f>
        <v>0.0732207425294412</v>
      </c>
      <c r="H13" s="17" t="n">
        <f aca="false">STDEV(H8:H11)</f>
        <v>0.306161633189254</v>
      </c>
      <c r="I13" s="17" t="n">
        <f aca="false">STDEV(I8:I11)</f>
        <v>4.19581061760506</v>
      </c>
      <c r="K13" s="17" t="n">
        <f aca="false">STDEV(K8:K11)</f>
        <v>6.83130051063973</v>
      </c>
      <c r="M13" s="17" t="n">
        <f aca="false">STDEV(M8:M11)</f>
        <v>5.77350269189626</v>
      </c>
      <c r="N13" s="17" t="n">
        <f aca="false">STDEV(N8:N11)</f>
        <v>5.13365326612198</v>
      </c>
      <c r="O13" s="17" t="n">
        <f aca="false">STDEV(O8:O11)</f>
        <v>2.77520425468982</v>
      </c>
      <c r="P13" s="17" t="n">
        <f aca="false">STDEV(P8:P11)</f>
        <v>2.48894091338888</v>
      </c>
      <c r="Q13" s="17" t="n">
        <f aca="false">STDEV(Q8:Q11)</f>
        <v>0.0751915249967749</v>
      </c>
      <c r="R13" s="17" t="n">
        <f aca="false">STDEV(R8:R11)</f>
        <v>0.0463411114701683</v>
      </c>
      <c r="S13" s="17" t="n">
        <f aca="false">STDEV(S8:S11)</f>
        <v>0.0613989019664873</v>
      </c>
      <c r="T13" s="17" t="n">
        <f aca="false">STDEV(T8:T11)</f>
        <v>0.192015594268579</v>
      </c>
      <c r="U13" s="17" t="n">
        <f aca="false">STDEV(U8:U11)</f>
        <v>0.876590411349923</v>
      </c>
      <c r="W13" s="17" t="n">
        <f aca="false">STDEV(W8:W11)</f>
        <v>14.3149106412393</v>
      </c>
      <c r="Z13" s="17" t="n">
        <f aca="false">STDEV(Z8:Z11)</f>
        <v>2.53134527181515</v>
      </c>
      <c r="AA13" s="17" t="n">
        <f aca="false">STDEV(AA8:AA11)</f>
        <v>3.76379454315379</v>
      </c>
      <c r="AB13" s="17" t="n">
        <f aca="false">STDEV(AB8:AB11)</f>
        <v>1.15436701283771</v>
      </c>
      <c r="AC13" s="17" t="n">
        <f aca="false">STDEV(AC8:AC11)</f>
        <v>0.0840515938589925</v>
      </c>
      <c r="AD13" s="17" t="n">
        <f aca="false">STDEV(AD8:AD11)</f>
        <v>0.176062043160201</v>
      </c>
      <c r="AE13" s="17" t="n">
        <f aca="false">STDEV(AE8:AE11)</f>
        <v>0.0242098932691505</v>
      </c>
      <c r="AF13" s="17" t="n">
        <f aca="false">STDEV(AF8:AF11)</f>
        <v>0.0916955700297966</v>
      </c>
      <c r="AG13" s="17" t="n">
        <f aca="false">STDEV(AG8:AG11)</f>
        <v>2.80877870276389</v>
      </c>
      <c r="AI13" s="17" t="n">
        <f aca="false">STDEV(AI8:AI11)</f>
        <v>11.4709778717132</v>
      </c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</row>
    <row r="14" s="14" customFormat="true" ht="14.25" hidden="false" customHeight="false" outlineLevel="0" collapsed="false">
      <c r="A14" s="19"/>
      <c r="B14" s="20"/>
      <c r="C14" s="20"/>
      <c r="D14" s="10"/>
      <c r="E14" s="11"/>
      <c r="F14" s="11"/>
      <c r="G14" s="11"/>
      <c r="H14" s="12"/>
      <c r="I14" s="12"/>
      <c r="J14" s="12"/>
      <c r="K14" s="12"/>
      <c r="L14" s="19"/>
      <c r="M14" s="20"/>
      <c r="N14" s="20"/>
      <c r="O14" s="20"/>
      <c r="P14" s="10"/>
      <c r="Q14" s="11"/>
      <c r="R14" s="11"/>
      <c r="S14" s="11"/>
      <c r="T14" s="12"/>
      <c r="U14" s="12"/>
      <c r="V14" s="12"/>
      <c r="W14" s="12"/>
      <c r="Z14" s="20"/>
      <c r="AA14" s="20"/>
      <c r="AB14" s="10"/>
      <c r="AC14" s="11"/>
      <c r="AD14" s="11"/>
      <c r="AE14" s="11"/>
      <c r="AF14" s="12"/>
      <c r="AG14" s="12"/>
      <c r="AH14" s="12"/>
      <c r="AI14" s="12"/>
      <c r="AL14" s="20"/>
      <c r="AM14" s="20"/>
      <c r="AN14" s="10"/>
      <c r="AO14" s="11"/>
      <c r="AP14" s="11"/>
      <c r="AQ14" s="11"/>
      <c r="AR14" s="12"/>
      <c r="AS14" s="12"/>
      <c r="AT14" s="12"/>
      <c r="AU14" s="12"/>
      <c r="AX14" s="20"/>
      <c r="AY14" s="20"/>
      <c r="AZ14" s="10"/>
      <c r="BA14" s="11"/>
      <c r="BB14" s="11"/>
      <c r="BC14" s="11"/>
      <c r="BD14" s="12"/>
      <c r="BE14" s="12"/>
      <c r="BF14" s="12"/>
      <c r="BG14" s="12"/>
    </row>
    <row r="15" s="14" customFormat="true" ht="14.25" hidden="false" customHeight="false" outlineLevel="0" collapsed="false">
      <c r="A15" s="19"/>
      <c r="B15" s="20"/>
      <c r="C15" s="20"/>
      <c r="D15" s="10"/>
      <c r="E15" s="11"/>
      <c r="F15" s="11"/>
      <c r="G15" s="11"/>
      <c r="H15" s="12"/>
      <c r="I15" s="12"/>
      <c r="J15" s="12"/>
      <c r="K15" s="12"/>
      <c r="L15" s="19"/>
      <c r="M15" s="20"/>
      <c r="N15" s="20"/>
      <c r="O15" s="20"/>
      <c r="P15" s="10"/>
      <c r="Q15" s="11"/>
      <c r="R15" s="11"/>
      <c r="S15" s="11"/>
      <c r="T15" s="12"/>
      <c r="U15" s="12"/>
      <c r="V15" s="12"/>
      <c r="W15" s="12"/>
      <c r="Z15" s="20"/>
      <c r="AA15" s="20"/>
      <c r="AB15" s="10"/>
      <c r="AC15" s="11"/>
      <c r="AD15" s="11"/>
      <c r="AE15" s="11"/>
      <c r="AF15" s="12"/>
      <c r="AG15" s="12"/>
      <c r="AH15" s="12"/>
      <c r="AI15" s="12"/>
      <c r="AL15" s="20"/>
      <c r="AM15" s="20"/>
      <c r="AN15" s="10"/>
      <c r="AO15" s="11"/>
      <c r="AP15" s="11"/>
      <c r="AQ15" s="11"/>
      <c r="AR15" s="12"/>
      <c r="AS15" s="12"/>
      <c r="AT15" s="12"/>
      <c r="AU15" s="12"/>
      <c r="AX15" s="20"/>
      <c r="AY15" s="20"/>
      <c r="AZ15" s="10"/>
      <c r="BA15" s="11"/>
      <c r="BB15" s="11"/>
      <c r="BC15" s="11"/>
      <c r="BD15" s="12"/>
      <c r="BE15" s="12"/>
      <c r="BF15" s="12"/>
      <c r="BG15" s="12"/>
    </row>
    <row r="16" customFormat="false" ht="12.75" hidden="false" customHeight="false" outlineLevel="0" collapsed="false">
      <c r="A16" s="2" t="n">
        <v>80</v>
      </c>
    </row>
    <row r="17" customFormat="false" ht="12.75" hidden="false" customHeight="false" outlineLevel="0" collapsed="false">
      <c r="A17" s="1" t="n">
        <v>1</v>
      </c>
      <c r="B17" s="1" t="n">
        <v>90.8318596865451</v>
      </c>
      <c r="C17" s="1" t="n">
        <v>64.3195641095133</v>
      </c>
      <c r="D17" s="1" t="n">
        <v>76.3229378199289</v>
      </c>
      <c r="E17" s="1" t="n">
        <v>0.71507941977503</v>
      </c>
      <c r="F17" s="1" t="n">
        <v>0.839924550316614</v>
      </c>
      <c r="G17" s="1" t="n">
        <v>0.838441775669328</v>
      </c>
      <c r="H17" s="1" t="n">
        <v>1.24353421404766</v>
      </c>
      <c r="I17" s="1" t="n">
        <v>23.5124854755929</v>
      </c>
      <c r="K17" s="1" t="n">
        <v>93</v>
      </c>
      <c r="M17" s="1" t="n">
        <v>60</v>
      </c>
      <c r="N17" s="1" t="n">
        <v>61.866269280145</v>
      </c>
      <c r="O17" s="1" t="n">
        <v>39.6131354791086</v>
      </c>
      <c r="P17" s="1" t="n">
        <v>48.2903177791778</v>
      </c>
      <c r="Q17" s="1" t="n">
        <v>0.638860232697709</v>
      </c>
      <c r="R17" s="1" t="n">
        <v>0.812100259545966</v>
      </c>
      <c r="S17" s="1" t="n">
        <v>0.775822085751624</v>
      </c>
      <c r="T17" s="1" t="n">
        <v>1.08894251011526</v>
      </c>
      <c r="U17" s="1" t="n">
        <v>23.1422513572113</v>
      </c>
      <c r="W17" s="1" t="n">
        <v>90</v>
      </c>
      <c r="Z17" s="1" t="n">
        <v>47.7772757612197</v>
      </c>
      <c r="AA17" s="1" t="n">
        <v>17.6062876481492</v>
      </c>
      <c r="AB17" s="1" t="n">
        <v>26.7337636642497</v>
      </c>
      <c r="AC17" s="1" t="n">
        <v>0.385478464339545</v>
      </c>
      <c r="AD17" s="1" t="n">
        <v>0.685082297082987</v>
      </c>
      <c r="AE17" s="1" t="n">
        <v>0.564729164689694</v>
      </c>
      <c r="AF17" s="1" t="n">
        <v>1.30818976161219</v>
      </c>
      <c r="AG17" s="1" t="n">
        <v>17.7257525083612</v>
      </c>
      <c r="AI17" s="1" t="n">
        <v>32</v>
      </c>
      <c r="AU17" s="1" t="n">
        <v>0</v>
      </c>
    </row>
    <row r="18" customFormat="false" ht="12.75" hidden="false" customHeight="false" outlineLevel="0" collapsed="false">
      <c r="A18" s="1" t="n">
        <v>3</v>
      </c>
      <c r="B18" s="1" t="n">
        <v>87.902937526803</v>
      </c>
      <c r="C18" s="1" t="n">
        <v>45.5605710479471</v>
      </c>
      <c r="D18" s="1" t="n">
        <v>62.3567948725076</v>
      </c>
      <c r="E18" s="1" t="n">
        <v>0.529459662716989</v>
      </c>
      <c r="F18" s="1" t="n">
        <v>0.716756836233725</v>
      </c>
      <c r="G18" s="1" t="n">
        <v>0.715282818174177</v>
      </c>
      <c r="H18" s="1" t="n">
        <v>1.62698665602083</v>
      </c>
      <c r="I18" s="1" t="n">
        <v>20.7785055325313</v>
      </c>
      <c r="K18" s="1" t="n">
        <v>95</v>
      </c>
      <c r="M18" s="1" t="n">
        <v>70</v>
      </c>
      <c r="N18" s="1" t="n">
        <v>67.9901122540571</v>
      </c>
      <c r="O18" s="1" t="n">
        <v>33.8716371482602</v>
      </c>
      <c r="P18" s="1" t="n">
        <v>45.1772843261541</v>
      </c>
      <c r="Q18" s="1" t="n">
        <v>0.512503741020669</v>
      </c>
      <c r="R18" s="1" t="n">
        <v>0.755040588866714</v>
      </c>
      <c r="S18" s="1" t="n">
        <v>0.667797337764734</v>
      </c>
      <c r="T18" s="1" t="n">
        <v>1.51416384159663</v>
      </c>
      <c r="U18" s="1" t="n">
        <v>20.7232642720092</v>
      </c>
      <c r="W18" s="1" t="n">
        <v>76</v>
      </c>
      <c r="Z18" s="1" t="n">
        <v>44.6213758452361</v>
      </c>
      <c r="AA18" s="1" t="n">
        <v>18.0095660153273</v>
      </c>
      <c r="AB18" s="1" t="n">
        <v>26.0911344365021</v>
      </c>
      <c r="AC18" s="1" t="n">
        <v>0.403971021979574</v>
      </c>
      <c r="AD18" s="1" t="n">
        <v>0.678614498265552</v>
      </c>
      <c r="AE18" s="1" t="n">
        <v>0.599941112349665</v>
      </c>
      <c r="AF18" s="1" t="n">
        <v>1.19697165219503</v>
      </c>
      <c r="AG18" s="1" t="n">
        <v>13.169164839849</v>
      </c>
      <c r="AI18" s="1" t="n">
        <v>29</v>
      </c>
      <c r="AL18" s="1" t="n">
        <v>38.6195720587333</v>
      </c>
      <c r="AM18" s="1" t="n">
        <v>10.8427999803645</v>
      </c>
      <c r="AN18" s="1" t="n">
        <v>25.1105602985968</v>
      </c>
      <c r="AO18" s="1" t="n">
        <v>0.263843253025419</v>
      </c>
      <c r="AP18" s="1" t="n">
        <v>0.413454959624688</v>
      </c>
      <c r="AQ18" s="1" t="n">
        <v>0.696255696959371</v>
      </c>
      <c r="AR18" s="1" t="n">
        <v>0.942420074035075</v>
      </c>
      <c r="AS18" s="1" t="n">
        <v>10.3481873432785</v>
      </c>
      <c r="AU18" s="1" t="n">
        <v>16</v>
      </c>
    </row>
    <row r="19" customFormat="false" ht="12.75" hidden="false" customHeight="false" outlineLevel="0" collapsed="false">
      <c r="A19" s="1" t="n">
        <v>4</v>
      </c>
      <c r="B19" s="1" t="n">
        <v>89.89374920631</v>
      </c>
      <c r="C19" s="1" t="n">
        <v>57.0448287237044</v>
      </c>
      <c r="D19" s="1" t="n">
        <v>65.9269977283891</v>
      </c>
      <c r="E19" s="1" t="n">
        <v>0.623178300280115</v>
      </c>
      <c r="F19" s="1" t="n">
        <v>0.85415222289922</v>
      </c>
      <c r="G19" s="1" t="n">
        <v>0.722035668676269</v>
      </c>
      <c r="H19" s="1" t="n">
        <v>1.47235598493225</v>
      </c>
      <c r="I19" s="1" t="n">
        <v>26.3841872569924</v>
      </c>
      <c r="K19" s="1" t="n">
        <v>85</v>
      </c>
      <c r="M19" s="1" t="n">
        <v>80</v>
      </c>
      <c r="N19" s="1" t="n">
        <v>68.297944760796</v>
      </c>
      <c r="O19" s="1" t="n">
        <v>39.4010607362366</v>
      </c>
      <c r="P19" s="1" t="n">
        <v>44.8240173809383</v>
      </c>
      <c r="Q19" s="1" t="n">
        <v>0.582134487229161</v>
      </c>
      <c r="R19" s="1" t="n">
        <v>0.866079351504497</v>
      </c>
      <c r="S19" s="1" t="n">
        <v>0.66395995715342</v>
      </c>
      <c r="T19" s="1" t="n">
        <v>1.48713930630513</v>
      </c>
      <c r="U19" s="1" t="n">
        <v>23.3115504505665</v>
      </c>
      <c r="W19" s="1" t="n">
        <v>77</v>
      </c>
      <c r="Z19" s="1" t="n">
        <v>47.0557454941127</v>
      </c>
      <c r="AA19" s="1" t="n">
        <v>23.4598350373133</v>
      </c>
      <c r="AB19" s="1" t="n">
        <v>28.1986240907232</v>
      </c>
      <c r="AC19" s="1" t="n">
        <v>0.491612727748069</v>
      </c>
      <c r="AD19" s="1" t="n">
        <v>0.813126500295034</v>
      </c>
      <c r="AE19" s="1" t="n">
        <v>0.598043278886687</v>
      </c>
      <c r="AF19" s="1" t="n">
        <v>1.22875964948646</v>
      </c>
      <c r="AG19" s="1" t="n">
        <v>17.6939102564103</v>
      </c>
      <c r="AI19" s="1" t="n">
        <v>28</v>
      </c>
      <c r="AL19" s="1" t="n">
        <v>48.4831598838911</v>
      </c>
      <c r="AM19" s="1" t="n">
        <v>17.2414354219522</v>
      </c>
      <c r="AN19" s="1" t="n">
        <v>28.2843744601723</v>
      </c>
      <c r="AO19" s="1" t="n">
        <v>0.345885537734156</v>
      </c>
      <c r="AP19" s="1" t="n">
        <v>0.572839833346116</v>
      </c>
      <c r="AQ19" s="1" t="n">
        <v>0.601261110540503</v>
      </c>
      <c r="AR19" s="1" t="n">
        <v>1.21469242056278</v>
      </c>
      <c r="AS19" s="1" t="n">
        <v>17.2</v>
      </c>
      <c r="AU19" s="1" t="n">
        <v>12</v>
      </c>
    </row>
    <row r="20" customFormat="false" ht="12.75" hidden="false" customHeight="false" outlineLevel="0" collapsed="false">
      <c r="A20" s="1" t="n">
        <v>5</v>
      </c>
      <c r="B20" s="1" t="n">
        <v>89.5610803009435</v>
      </c>
      <c r="C20" s="1" t="n">
        <v>57.4161427703134</v>
      </c>
      <c r="D20" s="1" t="n">
        <v>71.9546542254351</v>
      </c>
      <c r="E20" s="1" t="n">
        <v>0.639448395484361</v>
      </c>
      <c r="F20" s="1" t="n">
        <v>0.780360655800242</v>
      </c>
      <c r="G20" s="1" t="n">
        <v>0.798233809902621</v>
      </c>
      <c r="H20" s="1" t="n">
        <v>1.43222413846439</v>
      </c>
      <c r="I20" s="1" t="n">
        <v>19.4685935232497</v>
      </c>
      <c r="K20" s="1" t="n">
        <v>95</v>
      </c>
      <c r="M20" s="1" t="n">
        <v>60</v>
      </c>
      <c r="N20" s="1" t="n">
        <v>57.6863819169048</v>
      </c>
      <c r="O20" s="1" t="n">
        <v>30.5887609484148</v>
      </c>
      <c r="P20" s="1" t="n">
        <v>37.3483398765115</v>
      </c>
      <c r="Q20" s="1" t="n">
        <v>0.518031114224986</v>
      </c>
      <c r="R20" s="1" t="n">
        <v>0.795625507970058</v>
      </c>
      <c r="S20" s="1" t="n">
        <v>0.637934975550412</v>
      </c>
      <c r="T20" s="1" t="n">
        <v>1.27178673459129</v>
      </c>
      <c r="U20" s="1" t="n">
        <v>22.6349612796624</v>
      </c>
      <c r="W20" s="1" t="n">
        <v>66</v>
      </c>
      <c r="Z20" s="1" t="n">
        <v>35.1671644723291</v>
      </c>
      <c r="AA20" s="1" t="n">
        <v>13.0433049471404</v>
      </c>
      <c r="AB20" s="1" t="n">
        <v>22.4722095609465</v>
      </c>
      <c r="AC20" s="1" t="n">
        <v>0.372174589676866</v>
      </c>
      <c r="AD20" s="1" t="n">
        <v>0.570275908532553</v>
      </c>
      <c r="AE20" s="1" t="n">
        <v>0.65548539679785</v>
      </c>
      <c r="AF20" s="1" t="n">
        <v>0.964422046115569</v>
      </c>
      <c r="AG20" s="1" t="n">
        <v>12.5704665704666</v>
      </c>
      <c r="AI20" s="1" t="n">
        <v>10</v>
      </c>
      <c r="AU20" s="1" t="n">
        <v>0</v>
      </c>
    </row>
    <row r="21" s="17" customFormat="true" ht="12.75" hidden="false" customHeight="false" outlineLevel="0" collapsed="false">
      <c r="A21" s="17" t="s">
        <v>17</v>
      </c>
      <c r="B21" s="17" t="n">
        <f aca="false">AVERAGE(B17:B20)</f>
        <v>89.5474066801504</v>
      </c>
      <c r="C21" s="17" t="n">
        <f aca="false">AVERAGE(C17:C20)</f>
        <v>56.0852766628695</v>
      </c>
      <c r="D21" s="17" t="n">
        <f aca="false">AVERAGE(D17:D20)</f>
        <v>69.1403461615652</v>
      </c>
      <c r="E21" s="17" t="n">
        <f aca="false">AVERAGE(E17:E20)</f>
        <v>0.626791444564124</v>
      </c>
      <c r="F21" s="17" t="n">
        <f aca="false">AVERAGE(F17:F20)</f>
        <v>0.79779856631245</v>
      </c>
      <c r="G21" s="17" t="n">
        <f aca="false">AVERAGE(G17:G20)</f>
        <v>0.768498518105599</v>
      </c>
      <c r="H21" s="17" t="n">
        <f aca="false">AVERAGE(H17:H20)</f>
        <v>1.44377524836628</v>
      </c>
      <c r="I21" s="17" t="n">
        <f aca="false">AVERAGE(I17:I20)</f>
        <v>22.5359429470916</v>
      </c>
      <c r="K21" s="17" t="n">
        <f aca="false">AVERAGE(K17:K20)</f>
        <v>92</v>
      </c>
      <c r="M21" s="17" t="n">
        <f aca="false">AVERAGE(M17:M20)</f>
        <v>67.5</v>
      </c>
      <c r="N21" s="17" t="n">
        <f aca="false">AVERAGE(N17:N20)</f>
        <v>63.9601770529757</v>
      </c>
      <c r="O21" s="17" t="n">
        <f aca="false">AVERAGE(O17:O20)</f>
        <v>35.8686485780051</v>
      </c>
      <c r="P21" s="17" t="n">
        <f aca="false">AVERAGE(P17:P20)</f>
        <v>43.9099898406954</v>
      </c>
      <c r="Q21" s="17" t="n">
        <f aca="false">AVERAGE(Q17:Q20)</f>
        <v>0.562882393793131</v>
      </c>
      <c r="R21" s="17" t="n">
        <f aca="false">AVERAGE(R17:R20)</f>
        <v>0.807211426971809</v>
      </c>
      <c r="S21" s="17" t="n">
        <f aca="false">AVERAGE(S17:S20)</f>
        <v>0.686378589055048</v>
      </c>
      <c r="T21" s="17" t="n">
        <f aca="false">AVERAGE(T17:T20)</f>
        <v>1.34050809815208</v>
      </c>
      <c r="U21" s="17" t="n">
        <f aca="false">AVERAGE(U17:U20)</f>
        <v>22.4530068398623</v>
      </c>
      <c r="W21" s="17" t="n">
        <f aca="false">AVERAGE(W17:W20)</f>
        <v>77.25</v>
      </c>
      <c r="Z21" s="17" t="n">
        <f aca="false">AVERAGE(Z17:Z20)</f>
        <v>43.6553903932244</v>
      </c>
      <c r="AA21" s="17" t="n">
        <f aca="false">AVERAGE(AA17:AA20)</f>
        <v>18.0297484119826</v>
      </c>
      <c r="AB21" s="17" t="n">
        <f aca="false">AVERAGE(AB17:AB20)</f>
        <v>25.8739329381054</v>
      </c>
      <c r="AC21" s="17" t="n">
        <f aca="false">AVERAGE(AC17:AC20)</f>
        <v>0.413309200936013</v>
      </c>
      <c r="AD21" s="17" t="n">
        <f aca="false">AVERAGE(AD17:AD20)</f>
        <v>0.686774801044031</v>
      </c>
      <c r="AE21" s="17" t="n">
        <f aca="false">AVERAGE(AE17:AE20)</f>
        <v>0.604549738180974</v>
      </c>
      <c r="AF21" s="17" t="n">
        <f aca="false">AVERAGE(AF17:AF20)</f>
        <v>1.17458577735231</v>
      </c>
      <c r="AG21" s="17" t="n">
        <f aca="false">AVERAGE(AG17:AG20)</f>
        <v>15.2898235437718</v>
      </c>
      <c r="AI21" s="17" t="n">
        <f aca="false">AVERAGE(AI17:AI20)</f>
        <v>24.75</v>
      </c>
      <c r="AL21" s="17" t="n">
        <f aca="false">AVERAGE(AL17:AL20)</f>
        <v>43.5513659713122</v>
      </c>
      <c r="AM21" s="17" t="n">
        <f aca="false">AVERAGE(AM17:AM20)</f>
        <v>14.0421177011583</v>
      </c>
      <c r="AN21" s="17" t="n">
        <f aca="false">AVERAGE(AN17:AN20)</f>
        <v>26.6974673793845</v>
      </c>
      <c r="AO21" s="17" t="n">
        <f aca="false">AVERAGE(AO17:AO20)</f>
        <v>0.304864395379788</v>
      </c>
      <c r="AP21" s="17" t="n">
        <f aca="false">AVERAGE(AP17:AP20)</f>
        <v>0.493147396485402</v>
      </c>
      <c r="AQ21" s="17" t="n">
        <f aca="false">AVERAGE(AQ17:AQ20)</f>
        <v>0.648758403749937</v>
      </c>
      <c r="AR21" s="17" t="n">
        <f aca="false">AVERAGE(AR17:AR20)</f>
        <v>1.07855624729893</v>
      </c>
      <c r="AS21" s="17" t="n">
        <f aca="false">AVERAGE(AS17:AS20)</f>
        <v>13.7740936716393</v>
      </c>
      <c r="AU21" s="17" t="n">
        <f aca="false">AVERAGE(AU17:AU20)</f>
        <v>7</v>
      </c>
    </row>
    <row r="22" s="17" customFormat="true" ht="12.75" hidden="false" customHeight="false" outlineLevel="0" collapsed="false">
      <c r="A22" s="17" t="s">
        <v>18</v>
      </c>
      <c r="B22" s="17" t="n">
        <f aca="false">STDEV(B17:B20)</f>
        <v>1.22123413470142</v>
      </c>
      <c r="C22" s="17" t="n">
        <f aca="false">STDEV(C17:C20)</f>
        <v>7.77313456267009</v>
      </c>
      <c r="D22" s="17" t="n">
        <f aca="false">STDEV(D17:D20)</f>
        <v>6.21428808079759</v>
      </c>
      <c r="E22" s="17" t="n">
        <f aca="false">STDEV(E17:E20)</f>
        <v>0.0762484875097954</v>
      </c>
      <c r="F22" s="17" t="n">
        <f aca="false">STDEV(F17:F20)</f>
        <v>0.062775196471758</v>
      </c>
      <c r="G22" s="17" t="n">
        <f aca="false">STDEV(G17:G20)</f>
        <v>0.0599081350991221</v>
      </c>
      <c r="H22" s="17" t="n">
        <f aca="false">STDEV(H17:H20)</f>
        <v>0.157705610090841</v>
      </c>
      <c r="I22" s="17" t="n">
        <f aca="false">STDEV(I17:I20)</f>
        <v>3.06919307162296</v>
      </c>
      <c r="K22" s="17" t="n">
        <f aca="false">STDEV(K17:K20)</f>
        <v>4.76095228569523</v>
      </c>
      <c r="M22" s="17" t="n">
        <f aca="false">STDEV(M17:M20)</f>
        <v>9.57427107756338</v>
      </c>
      <c r="N22" s="17" t="n">
        <f aca="false">STDEV(N17:N20)</f>
        <v>5.12515240691864</v>
      </c>
      <c r="O22" s="17" t="n">
        <f aca="false">STDEV(O17:O20)</f>
        <v>4.41075903671126</v>
      </c>
      <c r="P22" s="17" t="n">
        <f aca="false">STDEV(P17:P20)</f>
        <v>4.64341845189944</v>
      </c>
      <c r="Q22" s="17" t="n">
        <f aca="false">STDEV(Q17:Q20)</f>
        <v>0.0597018175054102</v>
      </c>
      <c r="R22" s="17" t="n">
        <f aca="false">STDEV(R17:R20)</f>
        <v>0.0459904449874374</v>
      </c>
      <c r="S22" s="17" t="n">
        <f aca="false">STDEV(S17:S20)</f>
        <v>0.0610867709261488</v>
      </c>
      <c r="T22" s="17" t="n">
        <f aca="false">STDEV(T17:T20)</f>
        <v>0.199720554216524</v>
      </c>
      <c r="U22" s="17" t="n">
        <f aca="false">STDEV(U17:U20)</f>
        <v>1.18845444526113</v>
      </c>
      <c r="W22" s="17" t="n">
        <f aca="false">STDEV(W17:W20)</f>
        <v>9.84462628374824</v>
      </c>
      <c r="Z22" s="17" t="n">
        <f aca="false">STDEV(Z17:Z20)</f>
        <v>5.81765877814227</v>
      </c>
      <c r="AA22" s="17" t="n">
        <f aca="false">STDEV(AA17:AA20)</f>
        <v>4.26341746858489</v>
      </c>
      <c r="AB22" s="17" t="n">
        <f aca="false">STDEV(AB17:AB20)</f>
        <v>2.43326914926512</v>
      </c>
      <c r="AC22" s="17" t="n">
        <f aca="false">STDEV(AC17:AC20)</f>
        <v>0.0538059787271887</v>
      </c>
      <c r="AD22" s="17" t="n">
        <f aca="false">STDEV(AD17:AD20)</f>
        <v>0.09934149681966</v>
      </c>
      <c r="AE22" s="17" t="n">
        <f aca="false">STDEV(AE17:AE20)</f>
        <v>0.0376106936766242</v>
      </c>
      <c r="AF22" s="17" t="n">
        <f aca="false">STDEV(AF17:AF20)</f>
        <v>0.147710024882024</v>
      </c>
      <c r="AG22" s="17" t="n">
        <f aca="false">STDEV(AG17:AG20)</f>
        <v>2.80508339324626</v>
      </c>
      <c r="AI22" s="17" t="n">
        <f aca="false">STDEV(AI17:AI20)</f>
        <v>9.97914491994847</v>
      </c>
      <c r="AL22" s="17" t="n">
        <f aca="false">STDEV(AL17:AL20)</f>
        <v>6.97460983799818</v>
      </c>
      <c r="AM22" s="17" t="n">
        <f aca="false">STDEV(AM17:AM20)</f>
        <v>4.52451851108724</v>
      </c>
      <c r="AN22" s="17" t="n">
        <f aca="false">STDEV(AN17:AN20)</f>
        <v>2.24422551587597</v>
      </c>
      <c r="AO22" s="17" t="n">
        <f aca="false">STDEV(AO17:AO20)</f>
        <v>0.0580126558615855</v>
      </c>
      <c r="AP22" s="17" t="n">
        <f aca="false">STDEV(AP17:AP20)</f>
        <v>0.112702125026984</v>
      </c>
      <c r="AQ22" s="17" t="n">
        <f aca="false">STDEV(AQ17:AQ20)</f>
        <v>0.0671713162327935</v>
      </c>
      <c r="AR22" s="17" t="n">
        <f aca="false">STDEV(AR17:AR20)</f>
        <v>0.192525622559312</v>
      </c>
      <c r="AS22" s="17" t="n">
        <f aca="false">STDEV(AS17:AS20)</f>
        <v>4.84496319298758</v>
      </c>
      <c r="AU22" s="17" t="n">
        <f aca="false">STDEV(AU17:AU20)</f>
        <v>8.24621125123532</v>
      </c>
    </row>
    <row r="23" customFormat="false" ht="12.75" hidden="false" customHeight="false" outlineLevel="0" collapsed="false">
      <c r="M23" s="14"/>
    </row>
    <row r="25" customFormat="false" ht="12.75" hidden="false" customHeight="false" outlineLevel="0" collapsed="false">
      <c r="A25" s="2" t="n">
        <v>160</v>
      </c>
    </row>
    <row r="26" customFormat="false" ht="12.75" hidden="false" customHeight="false" outlineLevel="0" collapsed="false">
      <c r="A26" s="1" t="n">
        <v>1</v>
      </c>
      <c r="B26" s="1" t="n">
        <v>90.5730868791187</v>
      </c>
      <c r="C26" s="1" t="n">
        <v>71.642913137351</v>
      </c>
      <c r="D26" s="1" t="n">
        <v>81.9944271255133</v>
      </c>
      <c r="E26" s="1" t="n">
        <v>0.798063088315883</v>
      </c>
      <c r="F26" s="1" t="n">
        <v>0.873128075684621</v>
      </c>
      <c r="G26" s="1" t="n">
        <v>0.907607208761332</v>
      </c>
      <c r="H26" s="1" t="n">
        <v>1.04879655718183</v>
      </c>
      <c r="I26" s="1" t="n">
        <v>21.930371997962</v>
      </c>
      <c r="K26" s="1" t="n">
        <v>96</v>
      </c>
      <c r="M26" s="1" t="n">
        <v>70</v>
      </c>
      <c r="N26" s="1" t="n">
        <v>67.5684982257745</v>
      </c>
      <c r="O26" s="1" t="n">
        <v>39.2005696639061</v>
      </c>
      <c r="P26" s="1" t="n">
        <v>46.3407407387484</v>
      </c>
      <c r="Q26" s="1" t="n">
        <v>0.587372088412031</v>
      </c>
      <c r="R26" s="1" t="n">
        <v>0.837533458391552</v>
      </c>
      <c r="S26" s="1" t="n">
        <v>0.690039690589917</v>
      </c>
      <c r="T26" s="1" t="n">
        <v>1.35467251388839</v>
      </c>
      <c r="U26" s="1" t="n">
        <v>23.8970146436468</v>
      </c>
      <c r="W26" s="1" t="n">
        <v>91</v>
      </c>
      <c r="Z26" s="1" t="n">
        <v>47.9786203215075</v>
      </c>
      <c r="AA26" s="1" t="n">
        <v>18.6379586033724</v>
      </c>
      <c r="AB26" s="1" t="n">
        <v>23.7026223568885</v>
      </c>
      <c r="AC26" s="1" t="n">
        <v>0.385184907536455</v>
      </c>
      <c r="AD26" s="1" t="n">
        <v>0.7701278982307</v>
      </c>
      <c r="AE26" s="1" t="n">
        <v>0.49959728120293</v>
      </c>
      <c r="AF26" s="1" t="n">
        <v>1.3799543986541</v>
      </c>
      <c r="AG26" s="1" t="n">
        <v>18.4</v>
      </c>
      <c r="AI26" s="1" t="n">
        <v>26</v>
      </c>
      <c r="AL26" s="1" t="n">
        <v>42.9699077644178</v>
      </c>
      <c r="AM26" s="1" t="n">
        <v>8.75543252283464</v>
      </c>
      <c r="AN26" s="1" t="n">
        <v>28.4014658472111</v>
      </c>
      <c r="AO26" s="1" t="n">
        <v>0.180658748123429</v>
      </c>
      <c r="AP26" s="1" t="n">
        <v>0.272395731966755</v>
      </c>
      <c r="AQ26" s="1" t="n">
        <v>0.656720532011753</v>
      </c>
      <c r="AR26" s="1" t="n">
        <v>1.24123011977103</v>
      </c>
      <c r="AS26" s="1" t="n">
        <v>12</v>
      </c>
      <c r="AU26" s="1" t="n">
        <v>5</v>
      </c>
      <c r="BG26" s="1" t="n">
        <v>0</v>
      </c>
    </row>
    <row r="27" customFormat="false" ht="12.75" hidden="false" customHeight="false" outlineLevel="0" collapsed="false">
      <c r="A27" s="1" t="n">
        <v>3</v>
      </c>
      <c r="B27" s="1" t="n">
        <v>70.1770431273074</v>
      </c>
      <c r="C27" s="1" t="n">
        <v>55.1809216068714</v>
      </c>
      <c r="D27" s="1" t="n">
        <v>60.1078171662792</v>
      </c>
      <c r="E27" s="1" t="n">
        <v>0.748713449897716</v>
      </c>
      <c r="F27" s="1" t="n">
        <v>0.874970110709575</v>
      </c>
      <c r="G27" s="1" t="n">
        <v>0.831935659109784</v>
      </c>
      <c r="H27" s="1" t="n">
        <v>0.945363491698519</v>
      </c>
      <c r="I27" s="1" t="n">
        <v>19.1055907195361</v>
      </c>
      <c r="K27" s="1" t="n">
        <v>84</v>
      </c>
      <c r="M27" s="1" t="n">
        <v>60</v>
      </c>
      <c r="N27" s="1" t="n">
        <v>59.2061134930634</v>
      </c>
      <c r="O27" s="1" t="n">
        <v>33.1167977462483</v>
      </c>
      <c r="P27" s="1" t="n">
        <v>39.3959298748566</v>
      </c>
      <c r="Q27" s="1" t="n">
        <v>0.558725539189934</v>
      </c>
      <c r="R27" s="1" t="n">
        <v>0.830471504353317</v>
      </c>
      <c r="S27" s="1" t="n">
        <v>0.665726397095002</v>
      </c>
      <c r="T27" s="1" t="n">
        <v>1.22696449821233</v>
      </c>
      <c r="U27" s="1" t="n">
        <v>24.3663254410175</v>
      </c>
      <c r="W27" s="1" t="n">
        <v>71</v>
      </c>
      <c r="Z27" s="1" t="n">
        <v>43.816395801432</v>
      </c>
      <c r="AA27" s="1" t="n">
        <v>16.1498302553943</v>
      </c>
      <c r="AB27" s="1" t="n">
        <v>25.3233687155614</v>
      </c>
      <c r="AC27" s="1" t="n">
        <v>0.363361334221</v>
      </c>
      <c r="AD27" s="1" t="n">
        <v>0.625061247634689</v>
      </c>
      <c r="AE27" s="1" t="n">
        <v>0.59253149529646</v>
      </c>
      <c r="AF27" s="1" t="n">
        <v>1.11099507155001</v>
      </c>
      <c r="AG27" s="1" t="n">
        <v>12.0909090909091</v>
      </c>
      <c r="AI27" s="1" t="n">
        <v>27</v>
      </c>
      <c r="AU27" s="1" t="n">
        <v>0</v>
      </c>
      <c r="BG27" s="1" t="n">
        <v>0</v>
      </c>
    </row>
    <row r="28" customFormat="false" ht="12.75" hidden="false" customHeight="false" outlineLevel="0" collapsed="false">
      <c r="A28" s="1" t="n">
        <v>4</v>
      </c>
      <c r="B28" s="1" t="n">
        <v>66.2453529873528</v>
      </c>
      <c r="C28" s="1" t="n">
        <v>42.0465449501727</v>
      </c>
      <c r="D28" s="1" t="n">
        <v>49.519583520698</v>
      </c>
      <c r="E28" s="1" t="n">
        <v>0.629038188979704</v>
      </c>
      <c r="F28" s="1" t="n">
        <v>0.834253709795001</v>
      </c>
      <c r="G28" s="1" t="n">
        <v>0.743609075089592</v>
      </c>
      <c r="H28" s="1" t="n">
        <v>1.12781570983526</v>
      </c>
      <c r="I28" s="1" t="n">
        <v>24.4218345144782</v>
      </c>
      <c r="K28" s="1" t="n">
        <v>74</v>
      </c>
      <c r="M28" s="1" t="n">
        <v>100</v>
      </c>
      <c r="N28" s="1" t="n">
        <v>50.2865209355031</v>
      </c>
      <c r="O28" s="1" t="n">
        <v>23.1356673094653</v>
      </c>
      <c r="P28" s="1" t="n">
        <v>29.8403288233141</v>
      </c>
      <c r="Q28" s="1" t="n">
        <v>0.449511149325542</v>
      </c>
      <c r="R28" s="1" t="n">
        <v>0.749826909269609</v>
      </c>
      <c r="S28" s="1" t="n">
        <v>0.59939067563883</v>
      </c>
      <c r="T28" s="1" t="n">
        <v>1.24888321211128</v>
      </c>
      <c r="U28" s="1" t="n">
        <v>18.5903726708075</v>
      </c>
      <c r="W28" s="1" t="n">
        <v>46</v>
      </c>
      <c r="Z28" s="1" t="n">
        <v>53.3206534145666</v>
      </c>
      <c r="AA28" s="1" t="n">
        <v>26.192393675367</v>
      </c>
      <c r="AB28" s="1" t="n">
        <v>32.2271634215597</v>
      </c>
      <c r="AC28" s="1" t="n">
        <v>0.474820580827522</v>
      </c>
      <c r="AD28" s="1" t="n">
        <v>0.784054424597506</v>
      </c>
      <c r="AE28" s="1" t="n">
        <v>0.605087585079101</v>
      </c>
      <c r="AF28" s="1" t="n">
        <v>1.34298237205548</v>
      </c>
      <c r="AG28" s="1" t="n">
        <v>16.3193277310924</v>
      </c>
      <c r="AI28" s="1" t="n">
        <v>23</v>
      </c>
      <c r="AL28" s="1" t="n">
        <v>55.6423092638777</v>
      </c>
      <c r="AM28" s="1" t="n">
        <v>31.031945171476</v>
      </c>
      <c r="AN28" s="1" t="n">
        <v>38.1581674383343</v>
      </c>
      <c r="AO28" s="1" t="n">
        <v>0.564326252732758</v>
      </c>
      <c r="AP28" s="1" t="n">
        <v>0.791054114470288</v>
      </c>
      <c r="AQ28" s="1" t="n">
        <v>0.708001175773641</v>
      </c>
      <c r="AR28" s="1" t="n">
        <v>1.40185058212307</v>
      </c>
      <c r="AS28" s="1" t="n">
        <v>20</v>
      </c>
      <c r="AU28" s="1" t="n">
        <v>8</v>
      </c>
      <c r="AX28" s="1" t="n">
        <v>50.4992066792439</v>
      </c>
      <c r="AY28" s="1" t="n">
        <v>18.1547883771208</v>
      </c>
      <c r="AZ28" s="1" t="n">
        <v>28.8456586040248</v>
      </c>
      <c r="BA28" s="1" t="n">
        <v>0.343952796180793</v>
      </c>
      <c r="BB28" s="1" t="n">
        <v>0.591164544911824</v>
      </c>
      <c r="BC28" s="1" t="n">
        <v>0.579087260080356</v>
      </c>
      <c r="BD28" s="1" t="n">
        <v>1.35679365023932</v>
      </c>
      <c r="BE28" s="1" t="n">
        <v>12.7058823529412</v>
      </c>
      <c r="BG28" s="1" t="n">
        <v>4</v>
      </c>
    </row>
    <row r="29" customFormat="false" ht="12.75" hidden="false" customHeight="false" outlineLevel="0" collapsed="false">
      <c r="A29" s="1" t="n">
        <v>5</v>
      </c>
      <c r="B29" s="1" t="n">
        <v>89.9807396385507</v>
      </c>
      <c r="C29" s="1" t="n">
        <v>56.3499837521004</v>
      </c>
      <c r="D29" s="1" t="n">
        <v>67.4863864105615</v>
      </c>
      <c r="E29" s="1" t="n">
        <v>0.634195603053112</v>
      </c>
      <c r="F29" s="1" t="n">
        <v>0.829829300693447</v>
      </c>
      <c r="G29" s="1" t="n">
        <v>0.752873597063875</v>
      </c>
      <c r="H29" s="1" t="n">
        <v>1.44595943318186</v>
      </c>
      <c r="I29" s="1" t="n">
        <v>24.591801163812</v>
      </c>
      <c r="K29" s="1" t="n">
        <v>80</v>
      </c>
      <c r="M29" s="1" t="n">
        <v>120</v>
      </c>
      <c r="N29" s="1" t="n">
        <v>64.2990932827107</v>
      </c>
      <c r="O29" s="1" t="n">
        <v>39.7267482422601</v>
      </c>
      <c r="P29" s="1" t="n">
        <v>43.769491729705</v>
      </c>
      <c r="Q29" s="1" t="n">
        <v>0.61285818061571</v>
      </c>
      <c r="R29" s="1" t="n">
        <v>0.890165272130518</v>
      </c>
      <c r="S29" s="1" t="n">
        <v>0.679813968716111</v>
      </c>
      <c r="T29" s="1" t="n">
        <v>1.32180722066902</v>
      </c>
      <c r="U29" s="1" t="n">
        <v>24.5874297840782</v>
      </c>
      <c r="W29" s="1" t="n">
        <v>55</v>
      </c>
      <c r="Z29" s="1" t="n">
        <v>62.6233666316338</v>
      </c>
      <c r="AA29" s="1" t="n">
        <v>33.2697118305081</v>
      </c>
      <c r="AB29" s="1" t="n">
        <v>37.4277759963206</v>
      </c>
      <c r="AC29" s="1" t="n">
        <v>0.525725789507491</v>
      </c>
      <c r="AD29" s="1" t="n">
        <v>0.875054236434619</v>
      </c>
      <c r="AE29" s="1" t="n">
        <v>0.595983821016285</v>
      </c>
      <c r="AF29" s="1" t="n">
        <v>1.46768008327809</v>
      </c>
      <c r="AG29" s="1" t="n">
        <v>21.7875613275613</v>
      </c>
      <c r="AI29" s="1" t="n">
        <v>28</v>
      </c>
      <c r="AL29" s="1" t="n">
        <v>63.7716734160613</v>
      </c>
      <c r="AM29" s="1" t="n">
        <v>29.836507007865</v>
      </c>
      <c r="AN29" s="1" t="n">
        <v>39.9730292497559</v>
      </c>
      <c r="AO29" s="1" t="n">
        <v>0.45677910225862</v>
      </c>
      <c r="AP29" s="1" t="n">
        <v>0.722173663454117</v>
      </c>
      <c r="AQ29" s="1" t="n">
        <v>0.621617021667156</v>
      </c>
      <c r="AR29" s="1" t="n">
        <v>1.43403379041176</v>
      </c>
      <c r="AS29" s="1" t="n">
        <v>21.408371040724</v>
      </c>
      <c r="AU29" s="1" t="n">
        <v>16</v>
      </c>
      <c r="AX29" s="1" t="n">
        <v>57.9552226061709</v>
      </c>
      <c r="AY29" s="1" t="n">
        <v>26.1618719676427</v>
      </c>
      <c r="AZ29" s="1" t="n">
        <v>32.0181422223476</v>
      </c>
      <c r="BA29" s="1" t="n">
        <v>0.434167698095745</v>
      </c>
      <c r="BB29" s="1" t="n">
        <v>0.763056950909905</v>
      </c>
      <c r="BC29" s="1" t="n">
        <v>0.583831710922507</v>
      </c>
      <c r="BD29" s="1" t="n">
        <v>1.35491629686497</v>
      </c>
      <c r="BE29" s="1" t="n">
        <v>22.5263157894737</v>
      </c>
      <c r="BG29" s="1" t="n">
        <v>8</v>
      </c>
    </row>
    <row r="30" s="17" customFormat="true" ht="12.75" hidden="false" customHeight="false" outlineLevel="0" collapsed="false">
      <c r="A30" s="17" t="s">
        <v>17</v>
      </c>
      <c r="B30" s="17" t="n">
        <f aca="false">AVERAGE(B26:B29)</f>
        <v>79.2440556580824</v>
      </c>
      <c r="C30" s="17" t="n">
        <f aca="false">AVERAGE(C26:C29)</f>
        <v>56.3050908616239</v>
      </c>
      <c r="D30" s="17" t="n">
        <f aca="false">AVERAGE(D26:D29)</f>
        <v>64.777053555763</v>
      </c>
      <c r="E30" s="17" t="n">
        <f aca="false">AVERAGE(E26:E29)</f>
        <v>0.702502582561604</v>
      </c>
      <c r="F30" s="17" t="n">
        <f aca="false">AVERAGE(F26:F29)</f>
        <v>0.853045299220661</v>
      </c>
      <c r="G30" s="17" t="n">
        <f aca="false">AVERAGE(G26:G29)</f>
        <v>0.809006385006146</v>
      </c>
      <c r="H30" s="17" t="n">
        <f aca="false">AVERAGE(H26:H29)</f>
        <v>1.14198379797437</v>
      </c>
      <c r="I30" s="17" t="n">
        <f aca="false">AVERAGE(I26:I29)</f>
        <v>22.5123995989471</v>
      </c>
      <c r="K30" s="17" t="n">
        <f aca="false">AVERAGE(K26:K29)</f>
        <v>83.5</v>
      </c>
      <c r="M30" s="17" t="n">
        <f aca="false">AVERAGE(M26:M29)</f>
        <v>87.5</v>
      </c>
      <c r="N30" s="17" t="n">
        <f aca="false">AVERAGE(N26:N29)</f>
        <v>60.3400564842629</v>
      </c>
      <c r="O30" s="17" t="n">
        <f aca="false">AVERAGE(O26:O29)</f>
        <v>33.79494574047</v>
      </c>
      <c r="P30" s="17" t="n">
        <f aca="false">AVERAGE(P26:P29)</f>
        <v>39.836622791656</v>
      </c>
      <c r="Q30" s="17" t="n">
        <f aca="false">AVERAGE(Q26:Q29)</f>
        <v>0.552116739385804</v>
      </c>
      <c r="R30" s="17" t="n">
        <f aca="false">AVERAGE(R26:R29)</f>
        <v>0.826999286036249</v>
      </c>
      <c r="S30" s="17" t="n">
        <f aca="false">AVERAGE(S26:S29)</f>
        <v>0.658742683009965</v>
      </c>
      <c r="T30" s="17" t="n">
        <f aca="false">AVERAGE(T26:T29)</f>
        <v>1.28808186122026</v>
      </c>
      <c r="U30" s="17" t="n">
        <f aca="false">AVERAGE(U26:U29)</f>
        <v>22.8602856348875</v>
      </c>
      <c r="W30" s="17" t="n">
        <f aca="false">AVERAGE(W26:W29)</f>
        <v>65.75</v>
      </c>
      <c r="Z30" s="17" t="n">
        <f aca="false">AVERAGE(Z26:Z29)</f>
        <v>51.934759042285</v>
      </c>
      <c r="AA30" s="17" t="n">
        <f aca="false">AVERAGE(AA26:AA29)</f>
        <v>23.5624735911604</v>
      </c>
      <c r="AB30" s="17" t="n">
        <f aca="false">AVERAGE(AB26:AB29)</f>
        <v>29.6702326225825</v>
      </c>
      <c r="AC30" s="17" t="n">
        <f aca="false">AVERAGE(AC26:AC29)</f>
        <v>0.437273153023117</v>
      </c>
      <c r="AD30" s="17" t="n">
        <f aca="false">AVERAGE(AD26:AD29)</f>
        <v>0.763574451724379</v>
      </c>
      <c r="AE30" s="17" t="n">
        <f aca="false">AVERAGE(AE26:AE29)</f>
        <v>0.573300045648694</v>
      </c>
      <c r="AF30" s="17" t="n">
        <f aca="false">AVERAGE(AF26:AF29)</f>
        <v>1.32540298138442</v>
      </c>
      <c r="AG30" s="17" t="n">
        <f aca="false">AVERAGE(AG26:AG29)</f>
        <v>17.1494495373907</v>
      </c>
      <c r="AI30" s="17" t="n">
        <f aca="false">AVERAGE(AI26:AI29)</f>
        <v>26</v>
      </c>
      <c r="AL30" s="17" t="n">
        <f aca="false">AVERAGE(AL26:AL29)</f>
        <v>54.1279634814523</v>
      </c>
      <c r="AM30" s="17" t="n">
        <f aca="false">AVERAGE(AM26:AM29)</f>
        <v>23.2079615673919</v>
      </c>
      <c r="AN30" s="17" t="n">
        <f aca="false">AVERAGE(AN26:AN29)</f>
        <v>35.5108875117671</v>
      </c>
      <c r="AO30" s="17" t="n">
        <f aca="false">AVERAGE(AO26:AO29)</f>
        <v>0.400588034371602</v>
      </c>
      <c r="AP30" s="17" t="n">
        <f aca="false">AVERAGE(AP26:AP29)</f>
        <v>0.595207836630387</v>
      </c>
      <c r="AQ30" s="17" t="n">
        <f aca="false">AVERAGE(AQ26:AQ29)</f>
        <v>0.662112909817517</v>
      </c>
      <c r="AR30" s="17" t="n">
        <f aca="false">AVERAGE(AR26:AR29)</f>
        <v>1.35903816410195</v>
      </c>
      <c r="AS30" s="17" t="n">
        <f aca="false">AVERAGE(AS26:AS29)</f>
        <v>17.802790346908</v>
      </c>
      <c r="AU30" s="17" t="n">
        <f aca="false">AVERAGE(AU26:AU29)</f>
        <v>7.25</v>
      </c>
      <c r="AX30" s="17" t="n">
        <f aca="false">AVERAGE(AX26:AX29)</f>
        <v>54.2272146427074</v>
      </c>
      <c r="AY30" s="17" t="n">
        <f aca="false">AVERAGE(AY26:AY29)</f>
        <v>22.1583301723817</v>
      </c>
      <c r="AZ30" s="17" t="n">
        <f aca="false">AVERAGE(AZ26:AZ29)</f>
        <v>30.4319004131862</v>
      </c>
      <c r="BA30" s="17" t="n">
        <f aca="false">AVERAGE(BA26:BA29)</f>
        <v>0.389060247138269</v>
      </c>
      <c r="BB30" s="17" t="n">
        <f aca="false">AVERAGE(BB26:BB29)</f>
        <v>0.677110747910864</v>
      </c>
      <c r="BC30" s="17" t="n">
        <f aca="false">AVERAGE(BC26:BC29)</f>
        <v>0.581459485501432</v>
      </c>
      <c r="BD30" s="17" t="n">
        <f aca="false">AVERAGE(BD26:BD29)</f>
        <v>1.35585497355215</v>
      </c>
      <c r="BE30" s="17" t="n">
        <f aca="false">AVERAGE(BE26:BE29)</f>
        <v>17.6160990712074</v>
      </c>
      <c r="BG30" s="17" t="n">
        <f aca="false">AVERAGE(BG26:BG29)</f>
        <v>3</v>
      </c>
    </row>
    <row r="31" s="17" customFormat="true" ht="12.75" hidden="false" customHeight="false" outlineLevel="0" collapsed="false">
      <c r="A31" s="17" t="s">
        <v>18</v>
      </c>
      <c r="B31" s="17" t="n">
        <f aca="false">STDEV(B26:B29)</f>
        <v>12.8426414554395</v>
      </c>
      <c r="C31" s="17" t="n">
        <f aca="false">STDEV(C26:C29)</f>
        <v>12.1081335687449</v>
      </c>
      <c r="D31" s="17" t="n">
        <f aca="false">STDEV(D26:D29)</f>
        <v>13.6427098663256</v>
      </c>
      <c r="E31" s="17" t="n">
        <f aca="false">STDEV(E26:E29)</f>
        <v>0.0843210434270892</v>
      </c>
      <c r="F31" s="17" t="n">
        <f aca="false">STDEV(F26:F29)</f>
        <v>0.0243318836788551</v>
      </c>
      <c r="G31" s="17" t="n">
        <f aca="false">STDEV(G26:G29)</f>
        <v>0.0767584351121859</v>
      </c>
      <c r="H31" s="17" t="n">
        <f aca="false">STDEV(H26:H29)</f>
        <v>0.215982505624764</v>
      </c>
      <c r="I31" s="17" t="n">
        <f aca="false">STDEV(I26:I29)</f>
        <v>2.57649344612365</v>
      </c>
      <c r="K31" s="17" t="n">
        <f aca="false">STDEV(K26:K29)</f>
        <v>9.29157324317757</v>
      </c>
      <c r="M31" s="17" t="n">
        <f aca="false">STDEV(M26:M29)</f>
        <v>27.5378527364305</v>
      </c>
      <c r="N31" s="17" t="n">
        <f aca="false">STDEV(N26:N29)</f>
        <v>7.53400615253615</v>
      </c>
      <c r="O31" s="17" t="n">
        <f aca="false">STDEV(O26:O29)</f>
        <v>7.71334670757163</v>
      </c>
      <c r="P31" s="17" t="n">
        <f aca="false">STDEV(P26:P29)</f>
        <v>7.25467921877517</v>
      </c>
      <c r="Q31" s="17" t="n">
        <f aca="false">STDEV(Q26:Q29)</f>
        <v>0.0718889088898346</v>
      </c>
      <c r="R31" s="17" t="n">
        <f aca="false">STDEV(R26:R29)</f>
        <v>0.0579325545277331</v>
      </c>
      <c r="S31" s="17" t="n">
        <f aca="false">STDEV(S26:S29)</f>
        <v>0.0408041452394829</v>
      </c>
      <c r="T31" s="17" t="n">
        <f aca="false">STDEV(T26:T29)</f>
        <v>0.0601209365798857</v>
      </c>
      <c r="U31" s="17" t="n">
        <f aca="false">STDEV(U26:U29)</f>
        <v>2.86112720025713</v>
      </c>
      <c r="W31" s="17" t="n">
        <f aca="false">STDEV(W26:W29)</f>
        <v>19.7547462651384</v>
      </c>
      <c r="Z31" s="17" t="n">
        <f aca="false">STDEV(Z26:Z29)</f>
        <v>8.11841303660339</v>
      </c>
      <c r="AA31" s="17" t="n">
        <f aca="false">STDEV(AA26:AA29)</f>
        <v>7.75338814052699</v>
      </c>
      <c r="AB31" s="17" t="n">
        <f aca="false">STDEV(AB26:AB29)</f>
        <v>6.35675421410342</v>
      </c>
      <c r="AC31" s="17" t="n">
        <f aca="false">STDEV(AC26:AC29)</f>
        <v>0.0761792196343145</v>
      </c>
      <c r="AD31" s="17" t="n">
        <f aca="false">STDEV(AD26:AD29)</f>
        <v>0.103402171247721</v>
      </c>
      <c r="AE31" s="17" t="n">
        <f aca="false">STDEV(AE26:AE29)</f>
        <v>0.0494197918195713</v>
      </c>
      <c r="AF31" s="17" t="n">
        <f aca="false">STDEV(AF26:AF29)</f>
        <v>0.152204268036216</v>
      </c>
      <c r="AG31" s="17" t="n">
        <f aca="false">STDEV(AG26:AG29)</f>
        <v>4.05601985118558</v>
      </c>
      <c r="AI31" s="17" t="n">
        <f aca="false">STDEV(AI26:AI29)</f>
        <v>2.16024689946929</v>
      </c>
      <c r="AL31" s="17" t="n">
        <f aca="false">STDEV(AL26:AL29)</f>
        <v>10.4832388085952</v>
      </c>
      <c r="AM31" s="17" t="n">
        <f aca="false">STDEV(AM26:AM29)</f>
        <v>12.5305213354665</v>
      </c>
      <c r="AN31" s="17" t="n">
        <f aca="false">STDEV(AN26:AN29)</f>
        <v>6.22345066277409</v>
      </c>
      <c r="AO31" s="17" t="n">
        <f aca="false">STDEV(AO26:AO29)</f>
        <v>0.197909741058898</v>
      </c>
      <c r="AP31" s="17" t="n">
        <f aca="false">STDEV(AP26:AP29)</f>
        <v>0.281676889930769</v>
      </c>
      <c r="AQ31" s="17" t="n">
        <f aca="false">STDEV(AQ26:AQ29)</f>
        <v>0.0434438007542308</v>
      </c>
      <c r="AR31" s="17" t="n">
        <f aca="false">STDEV(AR26:AR29)</f>
        <v>0.103285968097053</v>
      </c>
      <c r="AS31" s="17" t="n">
        <f aca="false">STDEV(AS26:AS29)</f>
        <v>5.07446145957519</v>
      </c>
      <c r="AU31" s="17" t="n">
        <f aca="false">STDEV(AU26:AU29)</f>
        <v>6.70198975429437</v>
      </c>
      <c r="AX31" s="17" t="n">
        <f aca="false">STDEV(AX26:AX29)</f>
        <v>5.27219942256497</v>
      </c>
      <c r="AY31" s="17" t="n">
        <f aca="false">STDEV(AY26:AY29)</f>
        <v>5.66186310438558</v>
      </c>
      <c r="AZ31" s="17" t="n">
        <f aca="false">STDEV(AZ26:AZ29)</f>
        <v>2.24328467971923</v>
      </c>
      <c r="BA31" s="17" t="n">
        <f aca="false">STDEV(BA26:BA29)</f>
        <v>0.0637915689081414</v>
      </c>
      <c r="BB31" s="17" t="n">
        <f aca="false">STDEV(BB26:BB29)</f>
        <v>0.121546285915715</v>
      </c>
      <c r="BC31" s="17" t="n">
        <f aca="false">STDEV(BC26:BC29)</f>
        <v>0.0033548333634913</v>
      </c>
      <c r="BD31" s="17" t="n">
        <f aca="false">STDEV(BD26:BD29)</f>
        <v>0.00132748930168988</v>
      </c>
      <c r="BE31" s="17" t="n">
        <f aca="false">STDEV(BE26:BE29)</f>
        <v>6.94409507716325</v>
      </c>
      <c r="BG31" s="17" t="n">
        <f aca="false">STDEV(BG26:BG29)</f>
        <v>3.82970843102535</v>
      </c>
    </row>
    <row r="34" customFormat="false" ht="12.75" hidden="false" customHeight="false" outlineLevel="0" collapsed="false">
      <c r="A34" s="2" t="n">
        <v>240</v>
      </c>
    </row>
    <row r="35" customFormat="false" ht="12.75" hidden="false" customHeight="false" outlineLevel="0" collapsed="false">
      <c r="A35" s="1" t="n">
        <v>1</v>
      </c>
      <c r="B35" s="1" t="n">
        <v>90.5689976968468</v>
      </c>
      <c r="C35" s="1" t="n">
        <v>63.2225992071965</v>
      </c>
      <c r="D35" s="1" t="n">
        <v>77.2182838036017</v>
      </c>
      <c r="E35" s="1" t="n">
        <v>0.702183688373385</v>
      </c>
      <c r="F35" s="1" t="n">
        <v>0.812929344332791</v>
      </c>
      <c r="G35" s="1" t="n">
        <v>0.853191739626894</v>
      </c>
      <c r="H35" s="1" t="n">
        <v>1.22571994276883</v>
      </c>
      <c r="I35" s="1" t="n">
        <v>21.4653245406661</v>
      </c>
      <c r="K35" s="1" t="n">
        <v>96</v>
      </c>
      <c r="M35" s="1" t="n">
        <v>60</v>
      </c>
      <c r="N35" s="1" t="n">
        <v>64.75498850648</v>
      </c>
      <c r="O35" s="1" t="n">
        <v>41.9745003055241</v>
      </c>
      <c r="P35" s="1" t="n">
        <v>45.9616224330607</v>
      </c>
      <c r="Q35" s="1" t="n">
        <v>0.654361136741446</v>
      </c>
      <c r="R35" s="1" t="n">
        <v>0.912597035504688</v>
      </c>
      <c r="S35" s="1" t="n">
        <v>0.714019906296664</v>
      </c>
      <c r="T35" s="1" t="n">
        <v>1.15989138100755</v>
      </c>
      <c r="U35" s="1" t="n">
        <v>27.6132124299229</v>
      </c>
      <c r="W35" s="1" t="n">
        <v>96</v>
      </c>
      <c r="Z35" s="1" t="n">
        <v>49.2067804188627</v>
      </c>
      <c r="AA35" s="1" t="n">
        <v>19.0649569859715</v>
      </c>
      <c r="AB35" s="1" t="n">
        <v>28.1302233136335</v>
      </c>
      <c r="AC35" s="1" t="n">
        <v>0.379543438497412</v>
      </c>
      <c r="AD35" s="1" t="n">
        <v>0.651202293000756</v>
      </c>
      <c r="AE35" s="1" t="n">
        <v>0.585038415163996</v>
      </c>
      <c r="AF35" s="1" t="n">
        <v>1.28921900902515</v>
      </c>
      <c r="AG35" s="1" t="n">
        <v>15.6611795438022</v>
      </c>
      <c r="AI35" s="1" t="n">
        <v>28.3333333333333</v>
      </c>
      <c r="AU35" s="1" t="n">
        <v>0</v>
      </c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</row>
    <row r="36" customFormat="false" ht="12.75" hidden="false" customHeight="false" outlineLevel="0" collapsed="false">
      <c r="A36" s="1" t="n">
        <v>3</v>
      </c>
      <c r="B36" s="1" t="n">
        <v>81.7652348525861</v>
      </c>
      <c r="C36" s="1" t="n">
        <v>55.198399022431</v>
      </c>
      <c r="D36" s="1" t="n">
        <v>66.4511355315775</v>
      </c>
      <c r="E36" s="1" t="n">
        <v>0.656428718394533</v>
      </c>
      <c r="F36" s="1" t="n">
        <v>0.80307441079667</v>
      </c>
      <c r="G36" s="1" t="n">
        <v>0.790813883179994</v>
      </c>
      <c r="H36" s="1" t="n">
        <v>1.2147070027275</v>
      </c>
      <c r="I36" s="1" t="n">
        <v>20.1947030376651</v>
      </c>
      <c r="K36" s="1" t="n">
        <v>92</v>
      </c>
      <c r="M36" s="1" t="n">
        <v>70</v>
      </c>
      <c r="N36" s="1" t="n">
        <v>66.2885928488646</v>
      </c>
      <c r="O36" s="1" t="n">
        <v>28.7984263652114</v>
      </c>
      <c r="P36" s="1" t="n">
        <v>40.0271766384212</v>
      </c>
      <c r="Q36" s="1" t="n">
        <v>0.435227915655472</v>
      </c>
      <c r="R36" s="1" t="n">
        <v>0.700996478324376</v>
      </c>
      <c r="S36" s="1" t="n">
        <v>0.605945516703746</v>
      </c>
      <c r="T36" s="1" t="n">
        <v>1.61874914885458</v>
      </c>
      <c r="U36" s="1" t="n">
        <v>18.2252765594595</v>
      </c>
      <c r="W36" s="1" t="n">
        <v>63</v>
      </c>
      <c r="Z36" s="1" t="n">
        <v>52.4139955448888</v>
      </c>
      <c r="AA36" s="1" t="n">
        <v>21.9748631155245</v>
      </c>
      <c r="AB36" s="1" t="n">
        <v>29.9082750361198</v>
      </c>
      <c r="AC36" s="1" t="n">
        <v>0.419321055126519</v>
      </c>
      <c r="AD36" s="1" t="n">
        <v>0.736359471418146</v>
      </c>
      <c r="AE36" s="1" t="n">
        <v>0.564120670194995</v>
      </c>
      <c r="AF36" s="1" t="n">
        <v>1.4288565757712</v>
      </c>
      <c r="AG36" s="1" t="n">
        <v>17.4074034411366</v>
      </c>
      <c r="AI36" s="1" t="n">
        <v>29</v>
      </c>
      <c r="AL36" s="1" t="n">
        <v>33.0532950801588</v>
      </c>
      <c r="AM36" s="1" t="n">
        <v>15.9037301885631</v>
      </c>
      <c r="AN36" s="1" t="n">
        <v>26.5485821418172</v>
      </c>
      <c r="AO36" s="1" t="n">
        <v>0.466901360821534</v>
      </c>
      <c r="AP36" s="1" t="n">
        <v>0.566558388179847</v>
      </c>
      <c r="AQ36" s="1" t="n">
        <v>0.823600471770614</v>
      </c>
      <c r="AR36" s="1" t="n">
        <v>0.917961979599292</v>
      </c>
      <c r="AS36" s="1" t="n">
        <v>11.3888888888889</v>
      </c>
      <c r="AU36" s="1" t="n">
        <v>9</v>
      </c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</row>
    <row r="37" customFormat="false" ht="12.75" hidden="false" customHeight="false" outlineLevel="0" collapsed="false">
      <c r="A37" s="1" t="n">
        <v>4</v>
      </c>
      <c r="B37" s="1" t="n">
        <v>60.8005500323668</v>
      </c>
      <c r="C37" s="1" t="n">
        <v>36.1712439286261</v>
      </c>
      <c r="D37" s="1" t="n">
        <v>41.3595896170278</v>
      </c>
      <c r="E37" s="1" t="n">
        <v>0.589329380723849</v>
      </c>
      <c r="F37" s="1" t="n">
        <v>0.858077069183196</v>
      </c>
      <c r="G37" s="1" t="n">
        <v>0.681634125351253</v>
      </c>
      <c r="H37" s="1" t="n">
        <v>1.17856375375881</v>
      </c>
      <c r="I37" s="1" t="n">
        <v>22.0420788965704</v>
      </c>
      <c r="K37" s="1" t="n">
        <v>38</v>
      </c>
      <c r="M37" s="1" t="n">
        <v>100</v>
      </c>
      <c r="N37" s="1" t="n">
        <v>52.5266518989398</v>
      </c>
      <c r="O37" s="1" t="n">
        <v>25.1127929328689</v>
      </c>
      <c r="P37" s="1" t="n">
        <v>31.8510095530699</v>
      </c>
      <c r="Q37" s="1" t="n">
        <v>0.47711653543353</v>
      </c>
      <c r="R37" s="1" t="n">
        <v>0.776416467279441</v>
      </c>
      <c r="S37" s="1" t="n">
        <v>0.609242058637468</v>
      </c>
      <c r="T37" s="1" t="n">
        <v>1.30367434590082</v>
      </c>
      <c r="U37" s="1" t="n">
        <v>20.8946078431373</v>
      </c>
      <c r="W37" s="1" t="n">
        <v>29</v>
      </c>
      <c r="Z37" s="1" t="n">
        <v>50.8210706057086</v>
      </c>
      <c r="AA37" s="1" t="n">
        <v>20.4671486465569</v>
      </c>
      <c r="AB37" s="1" t="n">
        <v>28.4903095389296</v>
      </c>
      <c r="AC37" s="1" t="n">
        <v>0.39650415050289</v>
      </c>
      <c r="AD37" s="1" t="n">
        <v>0.678805740811843</v>
      </c>
      <c r="AE37" s="1" t="n">
        <v>0.583866724943258</v>
      </c>
      <c r="AF37" s="1" t="n">
        <v>1.28735938920855</v>
      </c>
      <c r="AG37" s="1" t="n">
        <v>17.4958133971292</v>
      </c>
      <c r="AI37" s="1" t="n">
        <v>24</v>
      </c>
      <c r="AL37" s="1" t="n">
        <v>42.6607329402902</v>
      </c>
      <c r="AM37" s="1" t="n">
        <v>13.9036352280552</v>
      </c>
      <c r="AN37" s="1" t="n">
        <v>26.7892333040616</v>
      </c>
      <c r="AO37" s="1" t="n">
        <v>0.317141670511144</v>
      </c>
      <c r="AP37" s="1" t="n">
        <v>0.491558795441186</v>
      </c>
      <c r="AQ37" s="1" t="n">
        <v>0.68597681409743</v>
      </c>
      <c r="AR37" s="1" t="n">
        <v>1.01289391946517</v>
      </c>
      <c r="AS37" s="1" t="n">
        <v>12.5882352941176</v>
      </c>
      <c r="AU37" s="1" t="n">
        <v>18</v>
      </c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</row>
    <row r="38" customFormat="false" ht="12.75" hidden="false" customHeight="false" outlineLevel="0" collapsed="false">
      <c r="A38" s="1" t="n">
        <v>5</v>
      </c>
      <c r="B38" s="1" t="n">
        <v>69.275952069938</v>
      </c>
      <c r="C38" s="1" t="n">
        <v>43.0570211696941</v>
      </c>
      <c r="D38" s="1" t="n">
        <v>51.6690413190983</v>
      </c>
      <c r="E38" s="1" t="n">
        <v>0.628678618424933</v>
      </c>
      <c r="F38" s="1" t="n">
        <v>0.825898001987413</v>
      </c>
      <c r="G38" s="1" t="n">
        <v>0.748256520064465</v>
      </c>
      <c r="H38" s="1" t="n">
        <v>1.13765425962273</v>
      </c>
      <c r="I38" s="1" t="n">
        <v>23.659173372762</v>
      </c>
      <c r="K38" s="1" t="n">
        <v>86</v>
      </c>
      <c r="M38" s="1" t="n">
        <v>80</v>
      </c>
      <c r="N38" s="1" t="n">
        <v>55.9802265659655</v>
      </c>
      <c r="O38" s="1" t="n">
        <v>26.3983817053397</v>
      </c>
      <c r="P38" s="1" t="n">
        <v>34.9842548776778</v>
      </c>
      <c r="Q38" s="1" t="n">
        <v>0.485073351832079</v>
      </c>
      <c r="R38" s="1" t="n">
        <v>0.761511661110394</v>
      </c>
      <c r="S38" s="1" t="n">
        <v>0.628712778056563</v>
      </c>
      <c r="T38" s="1" t="n">
        <v>1.32972290076401</v>
      </c>
      <c r="U38" s="1" t="n">
        <v>19.8308683406932</v>
      </c>
      <c r="W38" s="1" t="n">
        <v>68</v>
      </c>
      <c r="Z38" s="1" t="n">
        <v>44.3852751059908</v>
      </c>
      <c r="AA38" s="1" t="n">
        <v>14.7528591958331</v>
      </c>
      <c r="AB38" s="1" t="n">
        <v>25.9920853658511</v>
      </c>
      <c r="AC38" s="1" t="n">
        <v>0.322805109862826</v>
      </c>
      <c r="AD38" s="1" t="n">
        <v>0.538441666772278</v>
      </c>
      <c r="AE38" s="1" t="n">
        <v>0.607127850353735</v>
      </c>
      <c r="AF38" s="1" t="n">
        <v>1.15144106209569</v>
      </c>
      <c r="AG38" s="1" t="n">
        <v>12.0803217931409</v>
      </c>
      <c r="AI38" s="1" t="n">
        <v>32</v>
      </c>
      <c r="AL38" s="1" t="n">
        <v>35.9526041510855</v>
      </c>
      <c r="AM38" s="1" t="n">
        <v>9.49591451558394</v>
      </c>
      <c r="AN38" s="1" t="n">
        <v>26.1663017253978</v>
      </c>
      <c r="AO38" s="1" t="n">
        <v>0.274048835471207</v>
      </c>
      <c r="AP38" s="1" t="n">
        <v>0.386802418234892</v>
      </c>
      <c r="AQ38" s="1" t="n">
        <v>0.760374011657024</v>
      </c>
      <c r="AR38" s="1" t="n">
        <v>0.896532280491636</v>
      </c>
      <c r="AS38" s="1" t="n">
        <v>11.3333333333333</v>
      </c>
      <c r="AU38" s="1" t="n">
        <v>11</v>
      </c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</row>
    <row r="39" s="17" customFormat="true" ht="12.75" hidden="false" customHeight="false" outlineLevel="0" collapsed="false">
      <c r="A39" s="17" t="s">
        <v>17</v>
      </c>
      <c r="B39" s="17" t="n">
        <f aca="false">AVERAGE(B35:B38)</f>
        <v>75.6026836629344</v>
      </c>
      <c r="C39" s="17" t="n">
        <f aca="false">AVERAGE(C35:C38)</f>
        <v>49.4123158319869</v>
      </c>
      <c r="D39" s="17" t="n">
        <f aca="false">AVERAGE(D35:D38)</f>
        <v>59.1745125678263</v>
      </c>
      <c r="E39" s="17" t="n">
        <f aca="false">AVERAGE(E35:E38)</f>
        <v>0.644155101479175</v>
      </c>
      <c r="F39" s="17" t="n">
        <f aca="false">AVERAGE(F35:F38)</f>
        <v>0.824994706575017</v>
      </c>
      <c r="G39" s="17" t="n">
        <f aca="false">AVERAGE(G35:G38)</f>
        <v>0.768474067055652</v>
      </c>
      <c r="H39" s="17" t="n">
        <f aca="false">AVERAGE(H35:H38)</f>
        <v>1.18916123971947</v>
      </c>
      <c r="I39" s="17" t="n">
        <f aca="false">AVERAGE(I35:I38)</f>
        <v>21.8403199619159</v>
      </c>
      <c r="K39" s="17" t="n">
        <f aca="false">AVERAGE(K35:K38)</f>
        <v>78</v>
      </c>
      <c r="M39" s="17" t="n">
        <f aca="false">AVERAGE(M35:M38)</f>
        <v>77.5</v>
      </c>
      <c r="N39" s="17" t="n">
        <f aca="false">AVERAGE(N35:N38)</f>
        <v>59.8876149550625</v>
      </c>
      <c r="O39" s="17" t="n">
        <f aca="false">AVERAGE(O35:O38)</f>
        <v>30.571025327236</v>
      </c>
      <c r="P39" s="17" t="n">
        <f aca="false">AVERAGE(P35:P38)</f>
        <v>38.2060158755574</v>
      </c>
      <c r="Q39" s="17" t="n">
        <f aca="false">AVERAGE(Q35:Q38)</f>
        <v>0.512944734915632</v>
      </c>
      <c r="R39" s="17" t="n">
        <f aca="false">AVERAGE(R35:R38)</f>
        <v>0.787880410554725</v>
      </c>
      <c r="S39" s="17" t="n">
        <f aca="false">AVERAGE(S35:S38)</f>
        <v>0.63948006492361</v>
      </c>
      <c r="T39" s="17" t="n">
        <f aca="false">AVERAGE(T35:T38)</f>
        <v>1.35300944413174</v>
      </c>
      <c r="U39" s="17" t="n">
        <f aca="false">AVERAGE(U35:U38)</f>
        <v>21.6409912933032</v>
      </c>
      <c r="W39" s="17" t="n">
        <f aca="false">AVERAGE(W35:W38)</f>
        <v>64</v>
      </c>
      <c r="Z39" s="17" t="n">
        <f aca="false">AVERAGE(Z35:Z38)</f>
        <v>49.2067804188627</v>
      </c>
      <c r="AA39" s="17" t="n">
        <f aca="false">AVERAGE(AA35:AA38)</f>
        <v>19.0649569859715</v>
      </c>
      <c r="AB39" s="17" t="n">
        <f aca="false">AVERAGE(AB35:AB38)</f>
        <v>28.1302233136335</v>
      </c>
      <c r="AC39" s="17" t="n">
        <f aca="false">AVERAGE(AC35:AC38)</f>
        <v>0.379543438497412</v>
      </c>
      <c r="AD39" s="17" t="n">
        <f aca="false">AVERAGE(AD35:AD38)</f>
        <v>0.651202293000756</v>
      </c>
      <c r="AE39" s="17" t="n">
        <f aca="false">AVERAGE(AE35:AE38)</f>
        <v>0.585038415163996</v>
      </c>
      <c r="AF39" s="17" t="n">
        <f aca="false">AVERAGE(AF35:AF38)</f>
        <v>1.28921900902515</v>
      </c>
      <c r="AG39" s="17" t="n">
        <f aca="false">AVERAGE(AG35:AG38)</f>
        <v>15.6611795438022</v>
      </c>
      <c r="AI39" s="17" t="n">
        <f aca="false">AVERAGE(AI35:AI38)</f>
        <v>28.3333333333333</v>
      </c>
      <c r="AL39" s="17" t="n">
        <f aca="false">AVERAGE(AL35:AL38)</f>
        <v>37.2222107238448</v>
      </c>
      <c r="AM39" s="17" t="n">
        <f aca="false">AVERAGE(AM35:AM38)</f>
        <v>13.1010933107341</v>
      </c>
      <c r="AN39" s="17" t="n">
        <f aca="false">AVERAGE(AN35:AN38)</f>
        <v>26.5013723904255</v>
      </c>
      <c r="AO39" s="17" t="n">
        <f aca="false">AVERAGE(AO35:AO38)</f>
        <v>0.352697288934628</v>
      </c>
      <c r="AP39" s="17" t="n">
        <f aca="false">AVERAGE(AP35:AP38)</f>
        <v>0.481639867285308</v>
      </c>
      <c r="AQ39" s="17" t="n">
        <f aca="false">AVERAGE(AQ35:AQ38)</f>
        <v>0.756650432508356</v>
      </c>
      <c r="AR39" s="17" t="n">
        <f aca="false">AVERAGE(AR35:AR38)</f>
        <v>0.942462726518699</v>
      </c>
      <c r="AS39" s="17" t="n">
        <f aca="false">AVERAGE(AS35:AS38)</f>
        <v>11.7701525054466</v>
      </c>
      <c r="AU39" s="17" t="n">
        <f aca="false">AVERAGE(AU35:AU38)</f>
        <v>9.5</v>
      </c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</row>
    <row r="40" s="17" customFormat="true" ht="12.75" hidden="false" customHeight="false" outlineLevel="0" collapsed="false">
      <c r="A40" s="17" t="s">
        <v>18</v>
      </c>
      <c r="B40" s="17" t="n">
        <f aca="false">STDEV(B35:B38)</f>
        <v>13.1795079017107</v>
      </c>
      <c r="C40" s="17" t="n">
        <f aca="false">STDEV(C35:C38)</f>
        <v>12.1094789453671</v>
      </c>
      <c r="D40" s="17" t="n">
        <f aca="false">STDEV(D35:D38)</f>
        <v>15.8348823864062</v>
      </c>
      <c r="E40" s="17" t="n">
        <f aca="false">STDEV(E35:E38)</f>
        <v>0.0474810128830221</v>
      </c>
      <c r="F40" s="17" t="n">
        <f aca="false">STDEV(F35:F38)</f>
        <v>0.0239536426693134</v>
      </c>
      <c r="G40" s="17" t="n">
        <f aca="false">STDEV(G35:G38)</f>
        <v>0.0721712687799467</v>
      </c>
      <c r="H40" s="17" t="n">
        <f aca="false">STDEV(H35:H38)</f>
        <v>0.0398095486187519</v>
      </c>
      <c r="I40" s="17" t="n">
        <f aca="false">STDEV(I35:I38)</f>
        <v>1.4373135850373</v>
      </c>
      <c r="K40" s="17" t="n">
        <f aca="false">STDEV(K35:K38)</f>
        <v>26.9814751264641</v>
      </c>
      <c r="M40" s="18" t="n">
        <f aca="false">STDEV(M35:M38)</f>
        <v>17.0782512765993</v>
      </c>
      <c r="N40" s="17" t="n">
        <f aca="false">STDEV(N35:N38)</f>
        <v>6.68618736458068</v>
      </c>
      <c r="O40" s="17" t="n">
        <f aca="false">STDEV(O35:O38)</f>
        <v>7.75423764417201</v>
      </c>
      <c r="P40" s="17" t="n">
        <f aca="false">STDEV(P35:P38)</f>
        <v>6.17068091556887</v>
      </c>
      <c r="Q40" s="17" t="n">
        <f aca="false">STDEV(Q35:Q38)</f>
        <v>0.0967797784911634</v>
      </c>
      <c r="R40" s="17" t="n">
        <f aca="false">STDEV(R35:R38)</f>
        <v>0.0893117893699644</v>
      </c>
      <c r="S40" s="17" t="n">
        <f aca="false">STDEV(S35:S38)</f>
        <v>0.0506985383315551</v>
      </c>
      <c r="T40" s="17" t="n">
        <f aca="false">STDEV(T35:T38)</f>
        <v>0.192257112560665</v>
      </c>
      <c r="U40" s="17" t="n">
        <f aca="false">STDEV(U35:U38)</f>
        <v>4.12989773101509</v>
      </c>
      <c r="W40" s="17" t="n">
        <f aca="false">STDEV(W35:W38)</f>
        <v>27.4833282797651</v>
      </c>
      <c r="Z40" s="17" t="n">
        <f aca="false">STDEV(Z35:Z38)</f>
        <v>3.47078642164419</v>
      </c>
      <c r="AA40" s="17" t="n">
        <f aca="false">STDEV(AA35:AA38)</f>
        <v>3.11062065015657</v>
      </c>
      <c r="AB40" s="17" t="n">
        <f aca="false">STDEV(AB35:AB38)</f>
        <v>1.61892597125706</v>
      </c>
      <c r="AC40" s="17" t="n">
        <f aca="false">STDEV(AC35:AC38)</f>
        <v>0.0411872248505579</v>
      </c>
      <c r="AD40" s="17" t="n">
        <f aca="false">STDEV(AD35:AD38)</f>
        <v>0.0831237114075744</v>
      </c>
      <c r="AE40" s="17" t="n">
        <f aca="false">STDEV(AE35:AE38)</f>
        <v>0.0175771448151969</v>
      </c>
      <c r="AF40" s="17" t="n">
        <f aca="false">STDEV(AF35:AF38)</f>
        <v>0.113262042616103</v>
      </c>
      <c r="AG40" s="17" t="n">
        <f aca="false">STDEV(AG35:AG38)</f>
        <v>2.5323060311283</v>
      </c>
      <c r="AI40" s="17" t="n">
        <f aca="false">STDEV(AI35:AI38)</f>
        <v>3.29983164553722</v>
      </c>
      <c r="AL40" s="17" t="n">
        <f aca="false">STDEV(AL35:AL38)</f>
        <v>4.92794492626157</v>
      </c>
      <c r="AM40" s="17" t="n">
        <f aca="false">STDEV(AM35:AM38)</f>
        <v>3.27842653898367</v>
      </c>
      <c r="AN40" s="17" t="n">
        <f aca="false">STDEV(AN35:AN38)</f>
        <v>0.314137722016928</v>
      </c>
      <c r="AO40" s="17" t="n">
        <f aca="false">STDEV(AO35:AO38)</f>
        <v>0.101223394700074</v>
      </c>
      <c r="AP40" s="17" t="n">
        <f aca="false">STDEV(AP35:AP38)</f>
        <v>0.0902875463977952</v>
      </c>
      <c r="AQ40" s="17" t="n">
        <f aca="false">STDEV(AQ35:AQ38)</f>
        <v>0.0688873469448036</v>
      </c>
      <c r="AR40" s="17" t="n">
        <f aca="false">STDEV(AR35:AR38)</f>
        <v>0.0619291749166604</v>
      </c>
      <c r="AS40" s="17" t="n">
        <f aca="false">STDEV(AS35:AS38)</f>
        <v>0.709024817462753</v>
      </c>
      <c r="AU40" s="17" t="n">
        <f aca="false">STDEV(AU35:AU38)</f>
        <v>7.41619848709566</v>
      </c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</row>
    <row r="41" customFormat="false" ht="12.75" hidden="false" customHeight="false" outlineLevel="0" collapsed="false">
      <c r="M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</row>
    <row r="42" customFormat="false" ht="12.75" hidden="false" customHeight="false" outlineLevel="0" collapsed="false"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</row>
    <row r="43" customFormat="false" ht="12.75" hidden="false" customHeight="false" outlineLevel="0" collapsed="false">
      <c r="A43" s="2" t="n">
        <v>320</v>
      </c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</row>
    <row r="44" customFormat="false" ht="12.75" hidden="false" customHeight="false" outlineLevel="0" collapsed="false">
      <c r="A44" s="1" t="n">
        <v>1</v>
      </c>
      <c r="B44" s="1" t="n">
        <v>83.6915490903503</v>
      </c>
      <c r="C44" s="1" t="n">
        <v>72.2134584858372</v>
      </c>
      <c r="D44" s="1" t="n">
        <v>77.3442204587708</v>
      </c>
      <c r="E44" s="1" t="n">
        <v>0.859331005157654</v>
      </c>
      <c r="F44" s="1" t="n">
        <v>0.926119595337986</v>
      </c>
      <c r="G44" s="1" t="n">
        <v>0.922424747383248</v>
      </c>
      <c r="H44" s="1" t="n">
        <v>0.910068167318163</v>
      </c>
      <c r="I44" s="1" t="n">
        <v>21.8557759460219</v>
      </c>
      <c r="K44" s="1" t="n">
        <v>94</v>
      </c>
      <c r="M44" s="1" t="n">
        <v>60</v>
      </c>
      <c r="N44" s="1" t="n">
        <v>60.5837463510301</v>
      </c>
      <c r="O44" s="1" t="n">
        <v>39.1840484276229</v>
      </c>
      <c r="P44" s="1" t="n">
        <v>44.2290735208089</v>
      </c>
      <c r="Q44" s="1" t="n">
        <v>0.65651439685273</v>
      </c>
      <c r="R44" s="1" t="n">
        <v>0.885252349562402</v>
      </c>
      <c r="S44" s="1" t="n">
        <v>0.736983464017141</v>
      </c>
      <c r="T44" s="1" t="n">
        <v>1.02163472040542</v>
      </c>
      <c r="U44" s="1" t="n">
        <v>26.7405224682748</v>
      </c>
      <c r="W44" s="1" t="n">
        <v>90</v>
      </c>
      <c r="Z44" s="1" t="n">
        <v>51.9025062595758</v>
      </c>
      <c r="AA44" s="1" t="n">
        <v>21.5999958328748</v>
      </c>
      <c r="AB44" s="1" t="n">
        <v>28.1718046247003</v>
      </c>
      <c r="AC44" s="1" t="n">
        <v>0.419505006244151</v>
      </c>
      <c r="AD44" s="1" t="n">
        <v>0.759965551897244</v>
      </c>
      <c r="AE44" s="1" t="n">
        <v>0.545022283309148</v>
      </c>
      <c r="AF44" s="1" t="n">
        <v>1.44842126500586</v>
      </c>
      <c r="AG44" s="1" t="n">
        <v>17.8376623376623</v>
      </c>
      <c r="AI44" s="1" t="n">
        <v>40</v>
      </c>
      <c r="AU44" s="1" t="n">
        <v>0</v>
      </c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</row>
    <row r="45" customFormat="false" ht="12.75" hidden="false" customHeight="false" outlineLevel="0" collapsed="false">
      <c r="A45" s="1" t="n">
        <v>3</v>
      </c>
      <c r="B45" s="1" t="n">
        <v>69.9709613705413</v>
      </c>
      <c r="C45" s="1" t="n">
        <v>39.2945023517605</v>
      </c>
      <c r="D45" s="1" t="n">
        <v>49.0210708161984</v>
      </c>
      <c r="E45" s="1" t="n">
        <v>0.559729615326797</v>
      </c>
      <c r="F45" s="1" t="n">
        <v>0.783304953382889</v>
      </c>
      <c r="G45" s="1" t="n">
        <v>0.695107876109403</v>
      </c>
      <c r="H45" s="1" t="n">
        <v>1.30484446748517</v>
      </c>
      <c r="I45" s="1" t="n">
        <v>22.3018567141201</v>
      </c>
      <c r="K45" s="1" t="n">
        <v>83</v>
      </c>
      <c r="M45" s="1" t="n">
        <v>70</v>
      </c>
      <c r="N45" s="1" t="n">
        <v>54.286454130303</v>
      </c>
      <c r="O45" s="1" t="n">
        <v>26.6317701063731</v>
      </c>
      <c r="P45" s="1" t="n">
        <v>32.3423262966718</v>
      </c>
      <c r="Q45" s="1" t="n">
        <v>0.491469408842266</v>
      </c>
      <c r="R45" s="1" t="n">
        <v>0.809493730989133</v>
      </c>
      <c r="S45" s="1" t="n">
        <v>0.600070436875359</v>
      </c>
      <c r="T45" s="1" t="n">
        <v>1.3203142010943</v>
      </c>
      <c r="U45" s="1" t="n">
        <v>18.9874631115882</v>
      </c>
      <c r="W45" s="1" t="n">
        <v>59</v>
      </c>
      <c r="Z45" s="1" t="n">
        <v>43.4531480310215</v>
      </c>
      <c r="AA45" s="1" t="n">
        <v>16.9719093813394</v>
      </c>
      <c r="AB45" s="1" t="n">
        <v>25.7227431897006</v>
      </c>
      <c r="AC45" s="1" t="n">
        <v>0.380955248935044</v>
      </c>
      <c r="AD45" s="1" t="n">
        <v>0.637863157674124</v>
      </c>
      <c r="AE45" s="1" t="n">
        <v>0.597936295164352</v>
      </c>
      <c r="AF45" s="1" t="n">
        <v>1.19263487741715</v>
      </c>
      <c r="AG45" s="1" t="n">
        <v>12.2135228470733</v>
      </c>
      <c r="AI45" s="1" t="n">
        <v>31</v>
      </c>
      <c r="AL45" s="1" t="n">
        <v>43.1777012998225</v>
      </c>
      <c r="AM45" s="1" t="n">
        <v>17.8693862494238</v>
      </c>
      <c r="AN45" s="1" t="n">
        <v>27.2003204025398</v>
      </c>
      <c r="AO45" s="1" t="n">
        <v>0.375829549059484</v>
      </c>
      <c r="AP45" s="1" t="n">
        <v>0.598729776789529</v>
      </c>
      <c r="AQ45" s="1" t="n">
        <v>0.641780186753986</v>
      </c>
      <c r="AR45" s="1" t="n">
        <v>1.08065865359239</v>
      </c>
      <c r="AS45" s="1" t="n">
        <v>13.4327861579414</v>
      </c>
      <c r="AU45" s="1" t="n">
        <v>12</v>
      </c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</row>
    <row r="46" customFormat="false" ht="12.75" hidden="false" customHeight="false" outlineLevel="0" collapsed="false">
      <c r="A46" s="1" t="n">
        <v>4</v>
      </c>
      <c r="B46" s="1" t="n">
        <v>50.6320839899865</v>
      </c>
      <c r="C46" s="1" t="n">
        <v>43.7572793859703</v>
      </c>
      <c r="D46" s="1" t="n">
        <v>45.8516953938528</v>
      </c>
      <c r="E46" s="1" t="n">
        <v>0.864220390269224</v>
      </c>
      <c r="F46" s="1" t="n">
        <v>0.954321950586731</v>
      </c>
      <c r="G46" s="1" t="n">
        <v>0.905585782384958</v>
      </c>
      <c r="H46" s="1" t="n">
        <v>1.72827029566176</v>
      </c>
      <c r="I46" s="1" t="n">
        <v>18</v>
      </c>
      <c r="K46" s="1" t="n">
        <v>1</v>
      </c>
      <c r="M46" s="1" t="n">
        <v>20</v>
      </c>
      <c r="W46" s="1" t="n">
        <v>0</v>
      </c>
      <c r="AI46" s="1" t="n">
        <v>0</v>
      </c>
      <c r="AU46" s="1" t="n">
        <v>0</v>
      </c>
      <c r="AX46" s="14"/>
      <c r="AY46" s="14"/>
      <c r="AZ46" s="14"/>
      <c r="BA46" s="14"/>
      <c r="BB46" s="14"/>
      <c r="BC46" s="14"/>
      <c r="BD46" s="14"/>
      <c r="BE46" s="14"/>
      <c r="BF46" s="14"/>
      <c r="BG46" s="14"/>
      <c r="BH46" s="14"/>
      <c r="BI46" s="14"/>
    </row>
    <row r="47" customFormat="false" ht="12.75" hidden="false" customHeight="false" outlineLevel="0" collapsed="false">
      <c r="A47" s="1" t="n">
        <v>3</v>
      </c>
      <c r="B47" s="1" t="n">
        <v>70.4551634366004</v>
      </c>
      <c r="C47" s="1" t="n">
        <v>43.2616267779848</v>
      </c>
      <c r="D47" s="1" t="n">
        <v>47.9998733796262</v>
      </c>
      <c r="E47" s="1" t="n">
        <v>0.608297649759535</v>
      </c>
      <c r="F47" s="1" t="n">
        <v>0.896110142642273</v>
      </c>
      <c r="G47" s="1" t="n">
        <v>0.677102406206074</v>
      </c>
      <c r="H47" s="1" t="n">
        <v>1.30468955794465</v>
      </c>
      <c r="I47" s="1" t="n">
        <v>24.8783079665433</v>
      </c>
      <c r="K47" s="1" t="n">
        <v>44</v>
      </c>
      <c r="M47" s="1" t="n">
        <v>100</v>
      </c>
      <c r="N47" s="1" t="n">
        <v>55.3984475364026</v>
      </c>
      <c r="O47" s="1" t="n">
        <v>27.2262314468786</v>
      </c>
      <c r="P47" s="1" t="n">
        <v>32.7863076813085</v>
      </c>
      <c r="Q47" s="1" t="n">
        <v>0.492191176127876</v>
      </c>
      <c r="R47" s="1" t="n">
        <v>0.81824527000954</v>
      </c>
      <c r="S47" s="1" t="n">
        <v>0.592573509677708</v>
      </c>
      <c r="T47" s="1" t="n">
        <v>1.34922838594507</v>
      </c>
      <c r="U47" s="1" t="n">
        <v>21.1696319553462</v>
      </c>
      <c r="W47" s="1" t="n">
        <v>46</v>
      </c>
      <c r="Z47" s="1" t="n">
        <v>58.9206429442481</v>
      </c>
      <c r="AA47" s="1" t="n">
        <v>27.9684689520321</v>
      </c>
      <c r="AB47" s="1" t="n">
        <v>34.2892660084561</v>
      </c>
      <c r="AC47" s="1" t="n">
        <v>0.47231918663929</v>
      </c>
      <c r="AD47" s="1" t="n">
        <v>0.776199410477535</v>
      </c>
      <c r="AE47" s="1" t="n">
        <v>0.614608336240668</v>
      </c>
      <c r="AF47" s="1" t="n">
        <v>1.38691036179845</v>
      </c>
      <c r="AG47" s="1" t="n">
        <v>19.4482506221637</v>
      </c>
      <c r="AI47" s="1" t="n">
        <v>29</v>
      </c>
      <c r="AL47" s="1" t="n">
        <v>44.3626848451314</v>
      </c>
      <c r="AM47" s="1" t="n">
        <v>19.881121647242</v>
      </c>
      <c r="AN47" s="1" t="n">
        <v>30.3001827519334</v>
      </c>
      <c r="AO47" s="1" t="n">
        <v>0.449829282562131</v>
      </c>
      <c r="AP47" s="1" t="n">
        <v>0.626591594602008</v>
      </c>
      <c r="AQ47" s="1" t="n">
        <v>0.731127960142429</v>
      </c>
      <c r="AR47" s="1" t="n">
        <v>0.962372306631607</v>
      </c>
      <c r="AS47" s="1" t="n">
        <v>12.7777777777778</v>
      </c>
      <c r="AU47" s="1" t="n">
        <v>6</v>
      </c>
      <c r="AX47" s="14"/>
      <c r="AY47" s="14"/>
      <c r="AZ47" s="14"/>
      <c r="BA47" s="14"/>
      <c r="BB47" s="14"/>
      <c r="BC47" s="14"/>
      <c r="BD47" s="14"/>
      <c r="BE47" s="14"/>
      <c r="BF47" s="14"/>
      <c r="BG47" s="14"/>
      <c r="BH47" s="14"/>
      <c r="BI47" s="14"/>
    </row>
    <row r="48" s="17" customFormat="true" ht="12.75" hidden="false" customHeight="false" outlineLevel="0" collapsed="false">
      <c r="A48" s="17" t="s">
        <v>17</v>
      </c>
      <c r="B48" s="17" t="n">
        <f aca="false">AVERAGE(B44:B47)</f>
        <v>68.6874394718696</v>
      </c>
      <c r="C48" s="17" t="n">
        <f aca="false">AVERAGE(C44:C47)</f>
        <v>49.6317167503882</v>
      </c>
      <c r="D48" s="17" t="n">
        <f aca="false">AVERAGE(D44:D47)</f>
        <v>55.0542150121121</v>
      </c>
      <c r="E48" s="17" t="n">
        <f aca="false">AVERAGE(E44:E47)</f>
        <v>0.722894665128303</v>
      </c>
      <c r="F48" s="17" t="n">
        <f aca="false">AVERAGE(F44:F47)</f>
        <v>0.88996416048747</v>
      </c>
      <c r="G48" s="17" t="n">
        <f aca="false">AVERAGE(G44:G47)</f>
        <v>0.800055203020921</v>
      </c>
      <c r="H48" s="17" t="n">
        <f aca="false">AVERAGE(H44:H47)</f>
        <v>1.31196812210244</v>
      </c>
      <c r="I48" s="17" t="n">
        <f aca="false">AVERAGE(I44:I47)</f>
        <v>21.7589851566713</v>
      </c>
      <c r="K48" s="17" t="n">
        <f aca="false">AVERAGE(K44:K47)</f>
        <v>55.5</v>
      </c>
      <c r="M48" s="17" t="n">
        <f aca="false">AVERAGE(M44:M47)</f>
        <v>62.5</v>
      </c>
      <c r="N48" s="17" t="n">
        <f aca="false">AVERAGE(N44:N47)</f>
        <v>56.7562160059119</v>
      </c>
      <c r="O48" s="17" t="n">
        <f aca="false">AVERAGE(O44:O47)</f>
        <v>31.0140166602915</v>
      </c>
      <c r="P48" s="17" t="n">
        <f aca="false">AVERAGE(P44:P47)</f>
        <v>36.4525691662631</v>
      </c>
      <c r="Q48" s="17" t="n">
        <f aca="false">AVERAGE(Q44:Q47)</f>
        <v>0.546724993940958</v>
      </c>
      <c r="R48" s="17" t="n">
        <f aca="false">AVERAGE(R44:R47)</f>
        <v>0.837663783520358</v>
      </c>
      <c r="S48" s="17" t="n">
        <f aca="false">AVERAGE(S44:S47)</f>
        <v>0.643209136856736</v>
      </c>
      <c r="T48" s="17" t="n">
        <f aca="false">AVERAGE(T44:T47)</f>
        <v>1.23039243581493</v>
      </c>
      <c r="U48" s="17" t="n">
        <f aca="false">AVERAGE(U44:U47)</f>
        <v>22.2992058450697</v>
      </c>
      <c r="W48" s="17" t="n">
        <f aca="false">AVERAGE(W44:W47)</f>
        <v>48.75</v>
      </c>
      <c r="Z48" s="17" t="n">
        <f aca="false">AVERAGE(Z44:Z47)</f>
        <v>51.4254324116151</v>
      </c>
      <c r="AA48" s="17" t="n">
        <f aca="false">AVERAGE(AA44:AA47)</f>
        <v>22.1801247220821</v>
      </c>
      <c r="AB48" s="17" t="n">
        <f aca="false">AVERAGE(AB44:AB47)</f>
        <v>29.394604607619</v>
      </c>
      <c r="AC48" s="17" t="n">
        <f aca="false">AVERAGE(AC44:AC47)</f>
        <v>0.424259813939495</v>
      </c>
      <c r="AD48" s="17" t="n">
        <f aca="false">AVERAGE(AD44:AD47)</f>
        <v>0.724676040016301</v>
      </c>
      <c r="AE48" s="17" t="n">
        <f aca="false">AVERAGE(AE44:AE47)</f>
        <v>0.585855638238056</v>
      </c>
      <c r="AF48" s="17" t="n">
        <f aca="false">AVERAGE(AF44:AF47)</f>
        <v>1.34265550140715</v>
      </c>
      <c r="AG48" s="17" t="n">
        <f aca="false">AVERAGE(AG44:AG47)</f>
        <v>16.4998119356331</v>
      </c>
      <c r="AI48" s="17" t="n">
        <f aca="false">AVERAGE(AI44:AI47)</f>
        <v>25</v>
      </c>
      <c r="AL48" s="17" t="n">
        <f aca="false">AVERAGE(AL44:AL47)</f>
        <v>43.770193072477</v>
      </c>
      <c r="AM48" s="17" t="n">
        <f aca="false">AVERAGE(AM44:AM47)</f>
        <v>18.8752539483329</v>
      </c>
      <c r="AN48" s="17" t="n">
        <f aca="false">AVERAGE(AN44:AN47)</f>
        <v>28.7502515772366</v>
      </c>
      <c r="AO48" s="17" t="n">
        <f aca="false">AVERAGE(AO44:AO47)</f>
        <v>0.412829415810807</v>
      </c>
      <c r="AP48" s="17" t="n">
        <f aca="false">AVERAGE(AP44:AP47)</f>
        <v>0.612660685695769</v>
      </c>
      <c r="AQ48" s="17" t="n">
        <f aca="false">AVERAGE(AQ44:AQ47)</f>
        <v>0.686454073448207</v>
      </c>
      <c r="AR48" s="17" t="n">
        <f aca="false">AVERAGE(AR44:AR47)</f>
        <v>1.021515480112</v>
      </c>
      <c r="AS48" s="17" t="n">
        <f aca="false">AVERAGE(AS44:AS47)</f>
        <v>13.1052819678596</v>
      </c>
      <c r="AU48" s="17" t="n">
        <f aca="false">AVERAGE(AU44:AU47)</f>
        <v>4.5</v>
      </c>
      <c r="AX48" s="18"/>
      <c r="AY48" s="18"/>
      <c r="AZ48" s="18"/>
      <c r="BA48" s="18"/>
      <c r="BB48" s="18"/>
      <c r="BC48" s="18"/>
      <c r="BD48" s="18"/>
      <c r="BE48" s="18"/>
      <c r="BF48" s="18"/>
      <c r="BG48" s="18"/>
      <c r="BH48" s="18"/>
      <c r="BI48" s="18"/>
    </row>
    <row r="49" s="17" customFormat="true" ht="12.75" hidden="false" customHeight="false" outlineLevel="0" collapsed="false">
      <c r="A49" s="17" t="s">
        <v>18</v>
      </c>
      <c r="B49" s="17" t="n">
        <f aca="false">STDEV(B44:B47)</f>
        <v>13.6123894975669</v>
      </c>
      <c r="C49" s="17" t="n">
        <f aca="false">STDEV(C44:C47)</f>
        <v>15.1863987604556</v>
      </c>
      <c r="D49" s="17" t="n">
        <f aca="false">STDEV(D44:D47)</f>
        <v>14.918593263587</v>
      </c>
      <c r="E49" s="17" t="n">
        <f aca="false">STDEV(E44:E47)</f>
        <v>0.161599448096592</v>
      </c>
      <c r="F49" s="17" t="n">
        <f aca="false">STDEV(F44:F47)</f>
        <v>0.0749735512753563</v>
      </c>
      <c r="G49" s="17" t="n">
        <f aca="false">STDEV(G44:G47)</f>
        <v>0.131962545492801</v>
      </c>
      <c r="H49" s="17" t="n">
        <f aca="false">STDEV(H44:H47)</f>
        <v>0.334133105871059</v>
      </c>
      <c r="I49" s="17" t="n">
        <f aca="false">STDEV(I44:I47)</f>
        <v>2.83808751245462</v>
      </c>
      <c r="K49" s="17" t="n">
        <f aca="false">STDEV(K44:K47)</f>
        <v>42.193996413392</v>
      </c>
      <c r="M49" s="17" t="n">
        <f aca="false">STDEV(M44:M47)</f>
        <v>33.0403793359984</v>
      </c>
      <c r="N49" s="17" t="n">
        <f aca="false">STDEV(N44:N47)</f>
        <v>3.36104503702386</v>
      </c>
      <c r="O49" s="17" t="n">
        <f aca="false">STDEV(O44:O47)</f>
        <v>7.08169544535358</v>
      </c>
      <c r="P49" s="17" t="n">
        <f aca="false">STDEV(P44:P47)</f>
        <v>6.73830801089404</v>
      </c>
      <c r="Q49" s="17" t="n">
        <f aca="false">STDEV(Q44:Q47)</f>
        <v>0.0950810968636581</v>
      </c>
      <c r="R49" s="17" t="n">
        <f aca="false">STDEV(R44:R47)</f>
        <v>0.0414445541930407</v>
      </c>
      <c r="S49" s="17" t="n">
        <f aca="false">STDEV(S44:S47)</f>
        <v>0.0812974126595781</v>
      </c>
      <c r="T49" s="17" t="n">
        <f aca="false">STDEV(T44:T47)</f>
        <v>0.181366604777849</v>
      </c>
      <c r="U49" s="17" t="n">
        <f aca="false">STDEV(U44:U47)</f>
        <v>3.99805392989332</v>
      </c>
      <c r="W49" s="17" t="n">
        <f aca="false">STDEV(W44:W47)</f>
        <v>37.3753483818769</v>
      </c>
      <c r="Z49" s="17" t="n">
        <f aca="false">STDEV(Z44:Z47)</f>
        <v>7.7447756142434</v>
      </c>
      <c r="AA49" s="17" t="n">
        <f aca="false">STDEV(AA44:AA47)</f>
        <v>5.52118580959</v>
      </c>
      <c r="AB49" s="17" t="n">
        <f aca="false">STDEV(AB44:AB47)</f>
        <v>4.41222825222521</v>
      </c>
      <c r="AC49" s="17" t="n">
        <f aca="false">STDEV(AC44:AC47)</f>
        <v>0.0458671824442175</v>
      </c>
      <c r="AD49" s="17" t="n">
        <f aca="false">STDEV(AD44:AD47)</f>
        <v>0.0756190580906606</v>
      </c>
      <c r="AE49" s="17" t="n">
        <f aca="false">STDEV(AE44:AE47)</f>
        <v>0.0363319610601357</v>
      </c>
      <c r="AF49" s="17" t="n">
        <f aca="false">STDEV(AF44:AF47)</f>
        <v>0.133512315986619</v>
      </c>
      <c r="AG49" s="17" t="n">
        <f aca="false">STDEV(AG44:AG47)</f>
        <v>3.79838179605123</v>
      </c>
      <c r="AI49" s="17" t="n">
        <f aca="false">STDEV(AI44:AI47)</f>
        <v>17.3397424048533</v>
      </c>
      <c r="AL49" s="17" t="n">
        <f aca="false">STDEV(AL44:AL47)</f>
        <v>0.837909900482447</v>
      </c>
      <c r="AM49" s="17" t="n">
        <f aca="false">STDEV(AM44:AM47)</f>
        <v>1.42251174175026</v>
      </c>
      <c r="AN49" s="17" t="n">
        <f aca="false">STDEV(AN44:AN47)</f>
        <v>2.19193368800107</v>
      </c>
      <c r="AO49" s="17" t="n">
        <f aca="false">STDEV(AO44:AO47)</f>
        <v>0.0523257133657193</v>
      </c>
      <c r="AP49" s="17" t="n">
        <f aca="false">STDEV(AP44:AP47)</f>
        <v>0.0197012803113878</v>
      </c>
      <c r="AQ49" s="17" t="n">
        <f aca="false">STDEV(AQ44:AQ47)</f>
        <v>0.0631784164468871</v>
      </c>
      <c r="AR49" s="17" t="n">
        <f aca="false">STDEV(AR44:AR47)</f>
        <v>0.0836410780577514</v>
      </c>
      <c r="AS49" s="17" t="n">
        <f aca="false">STDEV(AS44:AS47)</f>
        <v>0.463160867347741</v>
      </c>
      <c r="AU49" s="17" t="n">
        <f aca="false">STDEV(AU44:AU47)</f>
        <v>5.74456264653803</v>
      </c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BH49" s="18"/>
      <c r="BI49" s="18"/>
    </row>
    <row r="50" customFormat="false" ht="12.75" hidden="false" customHeight="false" outlineLevel="0" collapsed="false">
      <c r="M50" s="14"/>
      <c r="AX50" s="14"/>
      <c r="AY50" s="14"/>
      <c r="AZ50" s="14"/>
      <c r="BA50" s="14"/>
      <c r="BB50" s="14"/>
      <c r="BC50" s="14"/>
      <c r="BD50" s="14"/>
      <c r="BE50" s="14"/>
      <c r="BF50" s="14"/>
      <c r="BG50" s="14"/>
      <c r="BH50" s="14"/>
      <c r="BI50" s="14"/>
    </row>
    <row r="51" customFormat="false" ht="12.75" hidden="false" customHeight="false" outlineLevel="0" collapsed="false">
      <c r="M51" s="14"/>
      <c r="AX51" s="14"/>
      <c r="AY51" s="14"/>
      <c r="AZ51" s="14"/>
      <c r="BA51" s="14"/>
      <c r="BB51" s="14"/>
      <c r="BC51" s="14"/>
      <c r="BD51" s="14"/>
      <c r="BE51" s="14"/>
      <c r="BF51" s="14"/>
      <c r="BG51" s="14"/>
      <c r="BH51" s="14"/>
      <c r="BI51" s="14"/>
    </row>
    <row r="52" customFormat="false" ht="12.75" hidden="false" customHeight="false" outlineLevel="0" collapsed="false">
      <c r="A52" s="2" t="n">
        <v>400</v>
      </c>
      <c r="M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</row>
    <row r="53" customFormat="false" ht="12.75" hidden="false" customHeight="false" outlineLevel="0" collapsed="false">
      <c r="A53" s="1" t="n">
        <v>1</v>
      </c>
      <c r="B53" s="1" t="n">
        <v>48.4014156935683</v>
      </c>
      <c r="C53" s="1" t="n">
        <v>42.0316459527317</v>
      </c>
      <c r="D53" s="1" t="n">
        <v>43.4275834278296</v>
      </c>
      <c r="E53" s="1" t="n">
        <v>0.864959031467292</v>
      </c>
      <c r="F53" s="1" t="n">
        <v>0.965653103158946</v>
      </c>
      <c r="G53" s="1" t="n">
        <v>0.894572110557673</v>
      </c>
      <c r="H53" s="1" t="n">
        <v>0.657674105633894</v>
      </c>
      <c r="I53" s="1" t="n">
        <v>18.3299663299663</v>
      </c>
      <c r="K53" s="1" t="n">
        <v>20</v>
      </c>
      <c r="M53" s="1" t="n">
        <v>20</v>
      </c>
    </row>
    <row r="54" customFormat="false" ht="12.75" hidden="false" customHeight="false" outlineLevel="0" collapsed="false">
      <c r="A54" s="1" t="n">
        <v>3</v>
      </c>
      <c r="B54" s="1" t="n">
        <v>45.4839468215708</v>
      </c>
      <c r="C54" s="1" t="n">
        <v>30.0848415967329</v>
      </c>
      <c r="D54" s="1" t="n">
        <v>35.3865138244564</v>
      </c>
      <c r="E54" s="1" t="n">
        <v>0.669688623829053</v>
      </c>
      <c r="F54" s="1" t="n">
        <v>0.833142733217555</v>
      </c>
      <c r="G54" s="1" t="n">
        <v>0.808944926486628</v>
      </c>
      <c r="H54" s="1" t="n">
        <v>0.968788025367533</v>
      </c>
      <c r="I54" s="1" t="n">
        <v>17.0217391304348</v>
      </c>
      <c r="K54" s="1" t="n">
        <v>4</v>
      </c>
      <c r="M54" s="1" t="n">
        <v>10</v>
      </c>
    </row>
    <row r="55" customFormat="false" ht="12.75" hidden="false" customHeight="false" outlineLevel="0" collapsed="false">
      <c r="A55" s="1" t="n">
        <v>4</v>
      </c>
      <c r="K55" s="1" t="n">
        <v>0</v>
      </c>
    </row>
    <row r="56" customFormat="false" ht="12.75" hidden="false" customHeight="false" outlineLevel="0" collapsed="false">
      <c r="A56" s="1" t="n">
        <v>5</v>
      </c>
      <c r="K56" s="1" t="n">
        <v>0</v>
      </c>
    </row>
    <row r="58" s="17" customFormat="true" ht="12.75" hidden="false" customHeight="false" outlineLevel="0" collapsed="false">
      <c r="A58" s="17" t="s">
        <v>17</v>
      </c>
      <c r="B58" s="17" t="n">
        <f aca="false">AVERAGE(B53:B57)</f>
        <v>46.9426812575695</v>
      </c>
      <c r="C58" s="17" t="n">
        <f aca="false">AVERAGE(C53:C57)</f>
        <v>36.0582437747323</v>
      </c>
      <c r="D58" s="17" t="n">
        <f aca="false">AVERAGE(D53:D57)</f>
        <v>39.407048626143</v>
      </c>
      <c r="E58" s="17" t="n">
        <f aca="false">AVERAGE(E53:E57)</f>
        <v>0.767323827648173</v>
      </c>
      <c r="F58" s="17" t="n">
        <f aca="false">AVERAGE(F53:F57)</f>
        <v>0.899397918188251</v>
      </c>
      <c r="G58" s="17" t="n">
        <f aca="false">AVERAGE(G53:G57)</f>
        <v>0.85175851852215</v>
      </c>
      <c r="H58" s="17" t="n">
        <f aca="false">AVERAGE(H53:H57)</f>
        <v>0.813231065500713</v>
      </c>
      <c r="I58" s="17" t="n">
        <f aca="false">AVERAGE(I53:I57)</f>
        <v>17.6758527302006</v>
      </c>
      <c r="K58" s="17" t="n">
        <f aca="false">AVERAGE(K53:K57)</f>
        <v>6</v>
      </c>
      <c r="M58" s="17" t="n">
        <f aca="false">AVERAGE(M53:M57)</f>
        <v>15</v>
      </c>
    </row>
    <row r="59" s="17" customFormat="true" ht="12.75" hidden="false" customHeight="false" outlineLevel="0" collapsed="false">
      <c r="A59" s="17" t="s">
        <v>18</v>
      </c>
      <c r="B59" s="17" t="n">
        <f aca="false">STDEV(B53:B57)</f>
        <v>2.06296202329012</v>
      </c>
      <c r="C59" s="17" t="n">
        <f aca="false">STDEV(C53:C57)</f>
        <v>8.4476663736357</v>
      </c>
      <c r="D59" s="17" t="n">
        <f aca="false">STDEV(D53:D57)</f>
        <v>5.68589484453822</v>
      </c>
      <c r="E59" s="17" t="n">
        <f aca="false">STDEV(E53:E57)</f>
        <v>0.13807702940606</v>
      </c>
      <c r="F59" s="17" t="n">
        <f aca="false">STDEV(F53:F57)</f>
        <v>0.0936989811630962</v>
      </c>
      <c r="G59" s="17" t="n">
        <f aca="false">STDEV(G53:G57)</f>
        <v>0.0605475625105442</v>
      </c>
      <c r="H59" s="17" t="n">
        <f aca="false">STDEV(H53:H57)</f>
        <v>0.219990762365183</v>
      </c>
      <c r="I59" s="17" t="n">
        <f aca="false">STDEV(I53:I57)</f>
        <v>0.925056324121444</v>
      </c>
      <c r="K59" s="17" t="n">
        <f aca="false">STDEV(K53:K57)</f>
        <v>9.52190457139047</v>
      </c>
      <c r="M59" s="17" t="n">
        <f aca="false">STDEV(M53:M57)</f>
        <v>7.07106781186548</v>
      </c>
    </row>
    <row r="60" customFormat="false" ht="12.75" hidden="false" customHeight="false" outlineLevel="0" collapsed="false">
      <c r="M60" s="14"/>
    </row>
    <row r="62" customFormat="false" ht="12.75" hidden="false" customHeight="false" outlineLevel="0" collapsed="false">
      <c r="A62" s="2" t="n">
        <v>440</v>
      </c>
    </row>
    <row r="63" customFormat="false" ht="12.75" hidden="false" customHeight="false" outlineLevel="0" collapsed="false">
      <c r="A63" s="1" t="n">
        <v>1</v>
      </c>
      <c r="B63" s="21"/>
      <c r="C63" s="21"/>
      <c r="D63" s="21"/>
      <c r="E63" s="21"/>
      <c r="F63" s="21"/>
      <c r="G63" s="21"/>
      <c r="H63" s="21"/>
      <c r="I63" s="21"/>
      <c r="J63" s="21"/>
      <c r="K63" s="21"/>
    </row>
    <row r="64" customFormat="false" ht="12.75" hidden="false" customHeight="false" outlineLevel="0" collapsed="false">
      <c r="A64" s="1" t="n">
        <v>3</v>
      </c>
    </row>
    <row r="65" customFormat="false" ht="12.75" hidden="false" customHeight="false" outlineLevel="0" collapsed="false">
      <c r="A65" s="1" t="n">
        <v>4</v>
      </c>
    </row>
    <row r="66" customFormat="false" ht="12.75" hidden="false" customHeight="false" outlineLevel="0" collapsed="false">
      <c r="A66" s="1" t="n">
        <v>5</v>
      </c>
    </row>
    <row r="67" s="17" customFormat="true" ht="12.75" hidden="false" customHeight="false" outlineLevel="0" collapsed="false"/>
    <row r="68" s="17" customFormat="true" ht="12.75" hidden="false" customHeight="false" outlineLevel="0" collapsed="false">
      <c r="M68" s="18"/>
    </row>
    <row r="69" customFormat="false" ht="12.75" hidden="false" customHeight="false" outlineLevel="0" collapsed="false">
      <c r="M69" s="14"/>
    </row>
    <row r="71" customFormat="false" ht="12.75" hidden="false" customHeight="false" outlineLevel="0" collapsed="false">
      <c r="A71" s="14"/>
    </row>
    <row r="72" customFormat="false" ht="12.75" hidden="false" customHeight="false" outlineLevel="0" collapsed="false">
      <c r="A72" s="14"/>
    </row>
    <row r="73" customFormat="false" ht="12.75" hidden="false" customHeight="false" outlineLevel="0" collapsed="false">
      <c r="A73" s="14"/>
    </row>
    <row r="74" customFormat="false" ht="12.75" hidden="false" customHeight="false" outlineLevel="0" collapsed="false">
      <c r="A74" s="14"/>
    </row>
    <row r="75" customFormat="false" ht="12.75" hidden="false" customHeight="false" outlineLevel="0" collapsed="false">
      <c r="A75" s="14"/>
    </row>
    <row r="76" customFormat="false" ht="12.75" hidden="false" customHeight="false" outlineLevel="0" collapsed="false">
      <c r="A76" s="14"/>
    </row>
    <row r="77" s="17" customFormat="true" ht="12.75" hidden="false" customHeight="false" outlineLevel="0" collapsed="false">
      <c r="A77" s="18"/>
    </row>
    <row r="78" s="17" customFormat="true" ht="12.75" hidden="false" customHeight="false" outlineLevel="0" collapsed="false">
      <c r="A78" s="18"/>
    </row>
    <row r="79" customFormat="false" ht="12.75" hidden="false" customHeight="false" outlineLevel="0" collapsed="false">
      <c r="A79" s="14"/>
    </row>
    <row r="80" customFormat="false" ht="12.75" hidden="false" customHeight="false" outlineLevel="0" collapsed="false">
      <c r="A80" s="14"/>
    </row>
    <row r="81" customFormat="false" ht="12.75" hidden="false" customHeight="false" outlineLevel="0" collapsed="false">
      <c r="A81" s="14"/>
    </row>
    <row r="82" customFormat="false" ht="12.75" hidden="false" customHeight="false" outlineLevel="0" collapsed="false">
      <c r="A82" s="14"/>
    </row>
    <row r="83" customFormat="false" ht="12.75" hidden="false" customHeight="false" outlineLevel="0" collapsed="false">
      <c r="A83" s="14"/>
    </row>
    <row r="91" customFormat="false" ht="12.75" hidden="false" customHeight="false" outlineLevel="0" collapsed="false">
      <c r="A9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9T12:06:00Z</dcterms:created>
  <dc:creator>Lab</dc:creator>
  <dc:description/>
  <dc:language>en-US</dc:language>
  <cp:lastModifiedBy>Katarzyna</cp:lastModifiedBy>
  <dcterms:modified xsi:type="dcterms:W3CDTF">2018-03-07T15:53:37Z</dcterms:modified>
  <cp:revision>0</cp:revision>
  <dc:subject/>
  <dc:title/>
</cp:coreProperties>
</file>